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Suppl. Table 1" sheetId="1" state="visible" r:id="rId2"/>
    <sheet name="Suppl. Table 2" sheetId="2" state="visible" r:id="rId3"/>
    <sheet name="Suppl. Table 3" sheetId="3" state="visible" r:id="rId4"/>
    <sheet name="Suppl. Table 4" sheetId="4" state="visible" r:id="rId5"/>
    <sheet name="Suppl. Table 5" sheetId="5" state="visible" r:id="rId6"/>
    <sheet name="Suppl. Table 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8" uniqueCount="686">
  <si>
    <t xml:space="preserve">List of platelet signaling inhibitors. </t>
  </si>
  <si>
    <t xml:space="preserve">Inhibitor</t>
  </si>
  <si>
    <t xml:space="preserve">Concentration</t>
  </si>
  <si>
    <t xml:space="preserve">Kinase</t>
  </si>
  <si>
    <t xml:space="preserve">Manufacturer</t>
  </si>
  <si>
    <t xml:space="preserve">Vehicle</t>
  </si>
  <si>
    <t xml:space="preserve">2-APB</t>
  </si>
  <si>
    <t xml:space="preserve">10 µM</t>
  </si>
  <si>
    <r>
      <rPr>
        <sz val="11"/>
        <color rgb="FF000000"/>
        <rFont val="Arial"/>
        <family val="2"/>
      </rPr>
      <t xml:space="preserve">IP</t>
    </r>
    <r>
      <rPr>
        <vertAlign val="sub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-R</t>
    </r>
  </si>
  <si>
    <t xml:space="preserve">R&amp;D Systems</t>
  </si>
  <si>
    <t xml:space="preserve">DMSO 0.2%</t>
  </si>
  <si>
    <t xml:space="preserve">Ro 32-0432</t>
  </si>
  <si>
    <t xml:space="preserve">5 µM</t>
  </si>
  <si>
    <t xml:space="preserve">PKC</t>
  </si>
  <si>
    <t xml:space="preserve">Sigma Aldrich</t>
  </si>
  <si>
    <t xml:space="preserve">KT-5823</t>
  </si>
  <si>
    <t xml:space="preserve">PKG</t>
  </si>
  <si>
    <t xml:space="preserve">Santa Cruz Biotechnology</t>
  </si>
  <si>
    <t xml:space="preserve">Dinaciclib</t>
  </si>
  <si>
    <t xml:space="preserve">100 nM</t>
  </si>
  <si>
    <t xml:space="preserve">CDK 2/5/9</t>
  </si>
  <si>
    <t xml:space="preserve">Selleck Chemicals</t>
  </si>
  <si>
    <t xml:space="preserve">MK-2206</t>
  </si>
  <si>
    <t xml:space="preserve">1 µM</t>
  </si>
  <si>
    <t xml:space="preserve">Akt</t>
  </si>
  <si>
    <t xml:space="preserve">Ravoxertinib</t>
  </si>
  <si>
    <t xml:space="preserve">Erk</t>
  </si>
  <si>
    <t xml:space="preserve">VX-702</t>
  </si>
  <si>
    <t xml:space="preserve">MAPK</t>
  </si>
  <si>
    <r>
      <rPr>
        <i val="true"/>
        <sz val="11"/>
        <color rgb="FF000000"/>
        <rFont val="Arial"/>
        <family val="2"/>
      </rPr>
      <t xml:space="preserve">Distribution of data and statistical test used. *, Kolmogorov-Smirnov test. </t>
    </r>
    <r>
      <rPr>
        <i val="true"/>
        <vertAlign val="superscript"/>
        <sz val="11"/>
        <color rgb="FF000000"/>
        <rFont val="Arial"/>
        <family val="2"/>
      </rPr>
      <t xml:space="preserve">#</t>
    </r>
    <r>
      <rPr>
        <i val="true"/>
        <sz val="11"/>
        <color rgb="FF000000"/>
        <rFont val="Arial"/>
        <family val="2"/>
      </rPr>
      <t xml:space="preserve">, Shapiro-Wilk test.</t>
    </r>
  </si>
  <si>
    <t xml:space="preserve">Panel</t>
  </si>
  <si>
    <t xml:space="preserve">Comparison</t>
  </si>
  <si>
    <t xml:space="preserve">Normal distribution* (p-value)</t>
  </si>
  <si>
    <t xml:space="preserve">Test used</t>
  </si>
  <si>
    <t xml:space="preserve">Fig. 1A</t>
  </si>
  <si>
    <r>
      <rPr>
        <sz val="11"/>
        <color rgb="FF000000"/>
        <rFont val="Arial"/>
        <family val="2"/>
      </rPr>
      <t xml:space="preserve">Plaque size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t xml:space="preserve">Yes (&gt;0.10)</t>
  </si>
  <si>
    <t xml:space="preserve">Two-sided unpaired t-test</t>
  </si>
  <si>
    <t xml:space="preserve">Fig. 1B</t>
  </si>
  <si>
    <r>
      <rPr>
        <sz val="11"/>
        <color rgb="FF000000"/>
        <rFont val="Arial"/>
        <family val="2"/>
      </rPr>
      <t xml:space="preserve">Plaque size aorta </t>
    </r>
    <r>
      <rPr>
        <i val="true"/>
        <sz val="11"/>
        <color rgb="FF000000"/>
        <rFont val="Arial"/>
        <family val="2"/>
      </rPr>
      <t xml:space="preserve">en face</t>
    </r>
    <r>
      <rPr>
        <sz val="11"/>
        <color rgb="FF000000"/>
        <rFont val="Arial"/>
        <family val="2"/>
      </rPr>
      <t xml:space="preserve">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t xml:space="preserve">Fig. 1C</t>
  </si>
  <si>
    <r>
      <rPr>
        <sz val="11"/>
        <color rgb="FF000000"/>
        <rFont val="Arial"/>
        <family val="2"/>
      </rPr>
      <t xml:space="preserve">MOMA-2+ area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t xml:space="preserve">Fig. 1D</t>
  </si>
  <si>
    <r>
      <rPr>
        <sz val="11"/>
        <color rgb="FF000000"/>
        <rFont val="Arial"/>
        <family val="2"/>
      </rPr>
      <t xml:space="preserve">Adherent leukocyte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t xml:space="preserve">Fig. 1E</t>
  </si>
  <si>
    <r>
      <rPr>
        <sz val="11"/>
        <color rgb="FF000000"/>
        <rFont val="Arial"/>
        <family val="2"/>
      </rPr>
      <t xml:space="preserve">Macrophages, FAC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t xml:space="preserve">No (=0.03)</t>
  </si>
  <si>
    <t xml:space="preserve">Two-sided Mann-Whitney U-test</t>
  </si>
  <si>
    <r>
      <rPr>
        <sz val="11"/>
        <color rgb="FF000000"/>
        <rFont val="Arial"/>
        <family val="2"/>
      </rPr>
      <t xml:space="preserve">Ly6C</t>
    </r>
    <r>
      <rPr>
        <vertAlign val="superscript"/>
        <sz val="11"/>
        <color rgb="FF000000"/>
        <rFont val="Arial"/>
        <family val="2"/>
      </rPr>
      <t xml:space="preserve">high</t>
    </r>
    <r>
      <rPr>
        <sz val="11"/>
        <color rgb="FF000000"/>
        <rFont val="Arial"/>
        <family val="2"/>
      </rPr>
      <t xml:space="preserve"> monocytes, FAC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r>
      <rPr>
        <sz val="11"/>
        <color rgb="FF000000"/>
        <rFont val="Arial"/>
        <family val="2"/>
      </rPr>
      <t xml:space="preserve">Neutrophils, FAC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t xml:space="preserve">Fig. 2A</t>
  </si>
  <si>
    <r>
      <rPr>
        <sz val="11"/>
        <color rgb="FF000000"/>
        <rFont val="Arial"/>
        <family val="2"/>
      </rPr>
      <t xml:space="preserve">In vitro monocyte adhesion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Two-sided paired t-test</t>
  </si>
  <si>
    <t xml:space="preserve">Fig. 2B</t>
  </si>
  <si>
    <r>
      <rPr>
        <sz val="11"/>
        <color rgb="FF000000"/>
        <rFont val="Arial"/>
        <family val="2"/>
      </rPr>
      <t xml:space="preserve">In vitro neutrophil adhesion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Fig. 2C</t>
  </si>
  <si>
    <r>
      <rPr>
        <sz val="11"/>
        <color rgb="FF000000"/>
        <rFont val="Arial"/>
        <family val="2"/>
      </rPr>
      <t xml:space="preserve">In vitro neutrophil adhesion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sz val="11"/>
        <color rgb="FF000000"/>
        <rFont val="Arial"/>
        <family val="2"/>
      </rPr>
      <t xml:space="preserve">; standard vs. neutrophil vs. EC preincubation</t>
    </r>
  </si>
  <si>
    <t xml:space="preserve">RM one-way ANOVA, Tukey multiple testing</t>
  </si>
  <si>
    <t xml:space="preserve">Fig. 3A</t>
  </si>
  <si>
    <r>
      <rPr>
        <sz val="11"/>
        <color rgb="FF000000"/>
        <rFont val="Arial"/>
        <family val="2"/>
      </rPr>
      <t xml:space="preserve">Platelet Angpt1 release, proteome profiler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Fig. 3B</t>
  </si>
  <si>
    <r>
      <rPr>
        <sz val="11"/>
        <color rgb="FF000000"/>
        <rFont val="Arial"/>
        <family val="2"/>
      </rPr>
      <t xml:space="preserve">Platelet Angpt1 content, ELISA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Fig. 3C</t>
  </si>
  <si>
    <r>
      <rPr>
        <sz val="11"/>
        <color rgb="FF000000"/>
        <rFont val="Arial"/>
        <family val="2"/>
      </rPr>
      <t xml:space="preserve">Platelet poor plasma Angpt1, ELISA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Fig. 3D</t>
  </si>
  <si>
    <r>
      <rPr>
        <sz val="11"/>
        <color rgb="FF000000"/>
        <rFont val="Arial"/>
        <family val="2"/>
      </rPr>
      <t xml:space="preserve">Platelet Angpt1 release, ELISA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Fig. 3E</t>
  </si>
  <si>
    <t xml:space="preserve">In vitro neutrophil adhesion; WT, DMSO vs. BAY-826</t>
  </si>
  <si>
    <t xml:space="preserve">Fig. 3F</t>
  </si>
  <si>
    <t xml:space="preserve">Human platelet ANGPT1 release, ELISA; rs7692387 AA/AG vs. GG genotype carriers</t>
  </si>
  <si>
    <t xml:space="preserve">Fig. 4A</t>
  </si>
  <si>
    <t xml:space="preserve">Platelet Angpt1 release, ELISA, WT; vehicle vs. BAY-747</t>
  </si>
  <si>
    <r>
      <rPr>
        <sz val="11"/>
        <color rgb="FF000000"/>
        <rFont val="Arial"/>
        <family val="2"/>
      </rPr>
      <t xml:space="preserve">Yes (&gt;0.10)</t>
    </r>
    <r>
      <rPr>
        <vertAlign val="superscript"/>
        <sz val="11"/>
        <color rgb="FF000000"/>
        <rFont val="Arial"/>
        <family val="2"/>
      </rPr>
      <t xml:space="preserve">#</t>
    </r>
  </si>
  <si>
    <t xml:space="preserve">Fig. 4B</t>
  </si>
  <si>
    <t xml:space="preserve">In vitro neutrophil adhesion, WT; vehicle vs. 150 ppm BAY-747</t>
  </si>
  <si>
    <t xml:space="preserve">Fig. 4C</t>
  </si>
  <si>
    <t xml:space="preserve">IP3-R, PKC, PKG inhibition vs. vehicle</t>
  </si>
  <si>
    <t xml:space="preserve">Mixed-effects analysis, Dunnett multiple testing</t>
  </si>
  <si>
    <t xml:space="preserve">Fig. 4D</t>
  </si>
  <si>
    <t xml:space="preserve">Other protein kinase inhibitors vs. vehicle</t>
  </si>
  <si>
    <t xml:space="preserve">RM one-way ANOVA, Dunnett multiple testing</t>
  </si>
  <si>
    <t xml:space="preserve">Fig. 5A</t>
  </si>
  <si>
    <r>
      <rPr>
        <sz val="11"/>
        <color rgb="FF000000"/>
        <rFont val="Arial"/>
        <family val="2"/>
      </rPr>
      <t xml:space="preserve">GFP</t>
    </r>
    <r>
      <rPr>
        <vertAlign val="superscript"/>
        <sz val="11"/>
        <color rgb="FF000000"/>
        <rFont val="Arial"/>
        <family val="2"/>
      </rPr>
      <t xml:space="preserve">+</t>
    </r>
    <r>
      <rPr>
        <sz val="11"/>
        <color rgb="FF000000"/>
        <rFont val="Arial"/>
        <family val="2"/>
      </rPr>
      <t xml:space="preserve"> leukocytes, FACS; 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; 0 vs. 150 ppm BAY-747</t>
    </r>
  </si>
  <si>
    <t xml:space="preserve">Fig. 5B</t>
  </si>
  <si>
    <r>
      <rPr>
        <sz val="11"/>
        <color rgb="FF000000"/>
        <rFont val="Arial"/>
        <family val="2"/>
      </rPr>
      <t xml:space="preserve">Plaque size; 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; 0 vs. 150 ppm BAY-747</t>
    </r>
  </si>
  <si>
    <t xml:space="preserve">Fig. 5C</t>
  </si>
  <si>
    <r>
      <rPr>
        <sz val="11"/>
        <color rgb="FF000000"/>
        <rFont val="Arial"/>
        <family val="2"/>
      </rPr>
      <t xml:space="preserve">Cd11b</t>
    </r>
    <r>
      <rPr>
        <vertAlign val="superscript"/>
        <sz val="11"/>
        <color rgb="FF000000"/>
        <rFont val="Arial"/>
        <family val="2"/>
      </rPr>
      <t xml:space="preserve">+</t>
    </r>
    <r>
      <rPr>
        <sz val="11"/>
        <color rgb="FF000000"/>
        <rFont val="Arial"/>
        <family val="2"/>
      </rPr>
      <t xml:space="preserve"> area; 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; 0 vs. 150 ppm BAY-747</t>
    </r>
  </si>
  <si>
    <t xml:space="preserve">Fig. 5D</t>
  </si>
  <si>
    <r>
      <rPr>
        <sz val="11"/>
        <color rgb="FF000000"/>
        <rFont val="Arial"/>
        <family val="2"/>
      </rPr>
      <t xml:space="preserve">Cd11b</t>
    </r>
    <r>
      <rPr>
        <vertAlign val="superscript"/>
        <sz val="11"/>
        <color rgb="FF000000"/>
        <rFont val="Arial"/>
        <family val="2"/>
      </rPr>
      <t xml:space="preserve">+</t>
    </r>
    <r>
      <rPr>
        <sz val="11"/>
        <color rgb="FF000000"/>
        <rFont val="Arial"/>
        <family val="2"/>
      </rPr>
      <t xml:space="preserve"> leukocytes, FACS; 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; 0 vs. 150 ppm BAY-747</t>
    </r>
  </si>
  <si>
    <r>
      <rPr>
        <sz val="11"/>
        <color rgb="FF000000"/>
        <rFont val="Arial"/>
        <family val="2"/>
      </rPr>
      <t xml:space="preserve">Macrophages, FACS; 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; 0 vs. 150 ppm BAY-747</t>
    </r>
  </si>
  <si>
    <r>
      <rPr>
        <sz val="11"/>
        <color rgb="FF000000"/>
        <rFont val="Arial"/>
        <family val="2"/>
      </rPr>
      <t xml:space="preserve">Ly6C</t>
    </r>
    <r>
      <rPr>
        <vertAlign val="superscript"/>
        <sz val="11"/>
        <color rgb="FF000000"/>
        <rFont val="Arial"/>
        <family val="2"/>
      </rPr>
      <t xml:space="preserve">high</t>
    </r>
    <r>
      <rPr>
        <sz val="11"/>
        <color rgb="FF000000"/>
        <rFont val="Arial"/>
        <family val="2"/>
      </rPr>
      <t xml:space="preserve"> monocytes, FACS; 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; 0 vs. 150 ppm BAY-747</t>
    </r>
  </si>
  <si>
    <r>
      <rPr>
        <sz val="11"/>
        <color rgb="FF000000"/>
        <rFont val="Arial"/>
        <family val="2"/>
      </rPr>
      <t xml:space="preserve">Neutrophils, FACS; 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; 0 vs. 150 ppm BAY-747</t>
    </r>
  </si>
  <si>
    <t xml:space="preserve">Ext. Data Fig. 1B</t>
  </si>
  <si>
    <r>
      <rPr>
        <sz val="11"/>
        <color rgb="FF000000"/>
        <rFont val="Arial"/>
        <family val="2"/>
      </rPr>
      <t xml:space="preserve">Gucy transcript levels (</t>
    </r>
    <r>
      <rPr>
        <i val="true"/>
        <sz val="11"/>
        <color rgb="FF000000"/>
        <rFont val="Arial"/>
        <family val="2"/>
      </rPr>
      <t xml:space="preserve">Gucy1a1</t>
    </r>
    <r>
      <rPr>
        <sz val="11"/>
        <color rgb="FF000000"/>
        <rFont val="Arial"/>
        <family val="2"/>
      </rPr>
      <t xml:space="preserve">, </t>
    </r>
    <r>
      <rPr>
        <i val="true"/>
        <sz val="11"/>
        <color rgb="FF000000"/>
        <rFont val="Arial"/>
        <family val="2"/>
      </rPr>
      <t xml:space="preserve">Gucy1b1</t>
    </r>
    <r>
      <rPr>
        <sz val="11"/>
        <color rgb="FF000000"/>
        <rFont val="Arial"/>
        <family val="2"/>
      </rPr>
      <t xml:space="preserve">)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Ext. Data Fig. 1C</t>
  </si>
  <si>
    <r>
      <rPr>
        <sz val="11"/>
        <color rgb="FF000000"/>
        <rFont val="Arial"/>
        <family val="2"/>
      </rPr>
      <t xml:space="preserve">Gucy transcript levels (</t>
    </r>
    <r>
      <rPr>
        <i val="true"/>
        <sz val="11"/>
        <color rgb="FF000000"/>
        <rFont val="Arial"/>
        <family val="2"/>
      </rPr>
      <t xml:space="preserve">Gucy1a2,</t>
    </r>
    <r>
      <rPr>
        <sz val="11"/>
        <color rgb="FF000000"/>
        <rFont val="Arial"/>
        <family val="2"/>
      </rPr>
      <t xml:space="preserve"> </t>
    </r>
    <r>
      <rPr>
        <i val="true"/>
        <sz val="11"/>
        <color rgb="FF000000"/>
        <rFont val="Arial"/>
        <family val="2"/>
      </rPr>
      <t xml:space="preserve">Gucy1b2</t>
    </r>
    <r>
      <rPr>
        <sz val="11"/>
        <color rgb="FF000000"/>
        <rFont val="Arial"/>
        <family val="2"/>
      </rPr>
      <t xml:space="preserve">)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Ext. Data Fig. 2A</t>
  </si>
  <si>
    <r>
      <rPr>
        <sz val="11"/>
        <color rgb="FF000000"/>
        <rFont val="Arial"/>
        <family val="2"/>
      </rPr>
      <t xml:space="preserve">Platelet aggregation (ADP), baseline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vehicle</t>
  </si>
  <si>
    <t xml:space="preserve">No (0.04)</t>
  </si>
  <si>
    <t xml:space="preserve">SNP</t>
  </si>
  <si>
    <t xml:space="preserve">Ext. Data Fig. 2B</t>
  </si>
  <si>
    <r>
      <rPr>
        <sz val="11"/>
        <color rgb="FF000000"/>
        <rFont val="Arial"/>
        <family val="2"/>
      </rPr>
      <t xml:space="preserve">Platelet aggregation (PAR4-AP), baseline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Ext. Data Fig. 2C</t>
  </si>
  <si>
    <r>
      <rPr>
        <sz val="11"/>
        <color rgb="FF000000"/>
        <rFont val="Arial"/>
        <family val="2"/>
      </rPr>
      <t xml:space="preserve">Platelet aggregation (U46619), baseline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Ext. Data Fig. 2D</t>
  </si>
  <si>
    <r>
      <rPr>
        <sz val="11"/>
        <color rgb="FF000000"/>
        <rFont val="Arial"/>
        <family val="2"/>
      </rPr>
      <t xml:space="preserve">Platelet aggregation (collagen), baseline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Ext. Data Fig. 3A</t>
  </si>
  <si>
    <r>
      <rPr>
        <sz val="11"/>
        <color rgb="FF000000"/>
        <rFont val="Arial"/>
        <family val="2"/>
      </rPr>
      <t xml:space="preserve">Serum cholesterol, after Western diet;</t>
    </r>
    <r>
      <rPr>
        <i val="true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t xml:space="preserve">Ext. Data Fig. 3B</t>
  </si>
  <si>
    <r>
      <rPr>
        <sz val="11"/>
        <color rgb="FF000000"/>
        <rFont val="Arial"/>
        <family val="2"/>
      </rPr>
      <t xml:space="preserve">Platelets, after Western diet;</t>
    </r>
    <r>
      <rPr>
        <i val="true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t xml:space="preserve">Ext. Data Fig. 3C</t>
  </si>
  <si>
    <r>
      <rPr>
        <sz val="11"/>
        <color rgb="FF000000"/>
        <rFont val="Arial"/>
        <family val="2"/>
      </rPr>
      <t xml:space="preserve">Body weight, 0 weeks Western diet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r>
      <rPr>
        <sz val="11"/>
        <color rgb="FF000000"/>
        <rFont val="Arial"/>
        <family val="2"/>
      </rPr>
      <t xml:space="preserve">Body weight, 10 weeks Western diet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t xml:space="preserve">No (0.03)</t>
  </si>
  <si>
    <t xml:space="preserve">Ext. Data Fig. 3D</t>
  </si>
  <si>
    <r>
      <rPr>
        <sz val="11"/>
        <color rgb="FF000000"/>
        <rFont val="Arial"/>
        <family val="2"/>
      </rPr>
      <t xml:space="preserve">Total leukocytes – manual count, FAC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r>
      <rPr>
        <sz val="11"/>
        <color rgb="FF000000"/>
        <rFont val="Arial"/>
        <family val="2"/>
      </rPr>
      <t xml:space="preserve">Ly6C</t>
    </r>
    <r>
      <rPr>
        <vertAlign val="superscript"/>
        <sz val="11"/>
        <color rgb="FF000000"/>
        <rFont val="Arial"/>
        <family val="2"/>
      </rPr>
      <t xml:space="preserve">low</t>
    </r>
    <r>
      <rPr>
        <sz val="11"/>
        <color rgb="FF000000"/>
        <rFont val="Arial"/>
        <family val="2"/>
      </rPr>
      <t xml:space="preserve"> monocytes, FAC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t xml:space="preserve">Ext. Data Fig. 4A</t>
  </si>
  <si>
    <r>
      <rPr>
        <sz val="11"/>
        <color rgb="FF000000"/>
        <rFont val="Arial"/>
        <family val="2"/>
      </rPr>
      <t xml:space="preserve">Adherent Ly6C</t>
    </r>
    <r>
      <rPr>
        <vertAlign val="superscript"/>
        <sz val="11"/>
        <color rgb="FF000000"/>
        <rFont val="Arial"/>
        <family val="2"/>
      </rPr>
      <t xml:space="preserve">high</t>
    </r>
    <r>
      <rPr>
        <sz val="11"/>
        <color rgb="FF000000"/>
        <rFont val="Arial"/>
        <family val="2"/>
      </rPr>
      <t xml:space="preserve"> leukocyte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t xml:space="preserve">Ext. Data Fig. 4B</t>
  </si>
  <si>
    <r>
      <rPr>
        <sz val="11"/>
        <color rgb="FF000000"/>
        <rFont val="Arial"/>
        <family val="2"/>
      </rPr>
      <t xml:space="preserve">Adherent Ly6G</t>
    </r>
    <r>
      <rPr>
        <vertAlign val="superscript"/>
        <sz val="11"/>
        <color rgb="FF000000"/>
        <rFont val="Arial"/>
        <family val="2"/>
      </rPr>
      <t xml:space="preserve">+</t>
    </r>
    <r>
      <rPr>
        <sz val="11"/>
        <color rgb="FF000000"/>
        <rFont val="Arial"/>
        <family val="2"/>
      </rPr>
      <t xml:space="preserve"> leukocyte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</si>
  <si>
    <t xml:space="preserve">Ext. Data Fig. 5</t>
  </si>
  <si>
    <r>
      <rPr>
        <sz val="11"/>
        <color rgb="FF000000"/>
        <rFont val="Arial"/>
        <family val="2"/>
      </rPr>
      <t xml:space="preserve">In vitro monocyte adhesion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sz val="11"/>
        <color rgb="FF000000"/>
        <rFont val="Arial"/>
        <family val="2"/>
      </rPr>
      <t xml:space="preserve">; monocyte vs. EC preincubation</t>
    </r>
  </si>
  <si>
    <t xml:space="preserve">Ext. Data Fig. 6</t>
  </si>
  <si>
    <r>
      <rPr>
        <sz val="11"/>
        <color rgb="FF000000"/>
        <rFont val="Arial"/>
        <family val="2"/>
      </rPr>
      <t xml:space="preserve">Vcam1 expression, qPCR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Yes (0.07 (WT), &gt;0.10 (KO))</t>
  </si>
  <si>
    <t xml:space="preserve">Ext. Data Fig. 7A</t>
  </si>
  <si>
    <r>
      <rPr>
        <sz val="11"/>
        <color rgb="FF000000"/>
        <rFont val="Arial"/>
        <family val="2"/>
      </rPr>
      <t xml:space="preserve">Cytokine profiler result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sz val="11"/>
        <color rgb="FF000000"/>
        <rFont val="Arial"/>
        <family val="2"/>
      </rPr>
      <t xml:space="preserve">; Adiponectin</t>
    </r>
  </si>
  <si>
    <t xml:space="preserve">Ext. Data Fig. 7B</t>
  </si>
  <si>
    <r>
      <rPr>
        <sz val="11"/>
        <color rgb="FF000000"/>
        <rFont val="Arial"/>
        <family val="2"/>
      </rPr>
      <t xml:space="preserve">Cytokine profiler result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sz val="11"/>
        <color rgb="FF000000"/>
        <rFont val="Arial"/>
        <family val="2"/>
      </rPr>
      <t xml:space="preserve">; Complement Factor D</t>
    </r>
  </si>
  <si>
    <t xml:space="preserve">No (0.02)</t>
  </si>
  <si>
    <t xml:space="preserve">Ext. Data Fig. 7C</t>
  </si>
  <si>
    <r>
      <rPr>
        <sz val="11"/>
        <color rgb="FF000000"/>
        <rFont val="Arial"/>
        <family val="2"/>
      </rPr>
      <t xml:space="preserve">Cytokine profiler result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sz val="11"/>
        <color rgb="FF000000"/>
        <rFont val="Arial"/>
        <family val="2"/>
      </rPr>
      <t xml:space="preserve">; Fetuin A</t>
    </r>
  </si>
  <si>
    <t xml:space="preserve">Ext. Data Fig. 7D</t>
  </si>
  <si>
    <r>
      <rPr>
        <sz val="11"/>
        <color rgb="FF000000"/>
        <rFont val="Arial"/>
        <family val="2"/>
      </rPr>
      <t xml:space="preserve">Cytokine profiler result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sz val="11"/>
        <color rgb="FF000000"/>
        <rFont val="Arial"/>
        <family val="2"/>
      </rPr>
      <t xml:space="preserve">; Igfbp2</t>
    </r>
  </si>
  <si>
    <t xml:space="preserve">Ext. Data Fig. 7E</t>
  </si>
  <si>
    <r>
      <rPr>
        <sz val="11"/>
        <color rgb="FF000000"/>
        <rFont val="Arial"/>
        <family val="2"/>
      </rPr>
      <t xml:space="preserve">Cytokine profiler result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sz val="11"/>
        <color rgb="FF000000"/>
        <rFont val="Arial"/>
        <family val="2"/>
      </rPr>
      <t xml:space="preserve">; Cxcl5</t>
    </r>
  </si>
  <si>
    <t xml:space="preserve">Ext. Data Fig. 7F</t>
  </si>
  <si>
    <r>
      <rPr>
        <sz val="11"/>
        <color rgb="FF000000"/>
        <rFont val="Arial"/>
        <family val="2"/>
      </rPr>
      <t xml:space="preserve">Cytokine profiler result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sz val="11"/>
        <color rgb="FF000000"/>
        <rFont val="Arial"/>
        <family val="2"/>
      </rPr>
      <t xml:space="preserve">; Rbp4</t>
    </r>
  </si>
  <si>
    <t xml:space="preserve">Yes (&gt;0.08)</t>
  </si>
  <si>
    <t xml:space="preserve">Ext. Data Fig. 7G</t>
  </si>
  <si>
    <r>
      <rPr>
        <sz val="11"/>
        <color rgb="FF000000"/>
        <rFont val="Arial"/>
        <family val="2"/>
      </rPr>
      <t xml:space="preserve">Cytokine profiler result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sz val="11"/>
        <color rgb="FF000000"/>
        <rFont val="Arial"/>
        <family val="2"/>
      </rPr>
      <t xml:space="preserve">; Reg3G</t>
    </r>
  </si>
  <si>
    <t xml:space="preserve">No (0.01)</t>
  </si>
  <si>
    <t xml:space="preserve">Ext. Data Fig. 7H</t>
  </si>
  <si>
    <r>
      <rPr>
        <sz val="11"/>
        <color rgb="FF000000"/>
        <rFont val="Arial"/>
        <family val="2"/>
      </rPr>
      <t xml:space="preserve">Cytokine profiler results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sz val="11"/>
        <color rgb="FF000000"/>
        <rFont val="Arial"/>
        <family val="2"/>
      </rPr>
      <t xml:space="preserve">; P-Selectin</t>
    </r>
  </si>
  <si>
    <t xml:space="preserve">Ext. Data Fig. 7I</t>
  </si>
  <si>
    <r>
      <rPr>
        <sz val="11"/>
        <color rgb="FF000000"/>
        <rFont val="Arial"/>
        <family val="2"/>
      </rPr>
      <t xml:space="preserve">ELISA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  <r>
      <rPr>
        <sz val="11"/>
        <color rgb="FF000000"/>
        <rFont val="Arial"/>
        <family val="2"/>
      </rPr>
      <t xml:space="preserve">; Rbp4</t>
    </r>
  </si>
  <si>
    <t xml:space="preserve">Ext. Data Fig. 8</t>
  </si>
  <si>
    <r>
      <rPr>
        <sz val="11"/>
        <color rgb="FF000000"/>
        <rFont val="Arial"/>
        <family val="2"/>
      </rPr>
      <t xml:space="preserve">Platelet Angpt1 release, ELISA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Irag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and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Irag1</t>
    </r>
    <r>
      <rPr>
        <vertAlign val="superscript"/>
        <sz val="11"/>
        <color rgb="FF000000"/>
        <rFont val="Arial"/>
        <family val="2"/>
      </rPr>
      <t xml:space="preserve">+/+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Irag1</t>
    </r>
    <r>
      <rPr>
        <vertAlign val="superscript"/>
        <sz val="11"/>
        <color rgb="FF000000"/>
        <rFont val="Arial"/>
        <family val="2"/>
      </rPr>
      <t xml:space="preserve">flox/flox</t>
    </r>
  </si>
  <si>
    <t xml:space="preserve">Ext. Data Fig. 9</t>
  </si>
  <si>
    <r>
      <rPr>
        <sz val="11"/>
        <color rgb="FF000000"/>
        <rFont val="Arial"/>
        <family val="2"/>
      </rPr>
      <t xml:space="preserve">Yes (&gt;0.68)</t>
    </r>
    <r>
      <rPr>
        <vertAlign val="superscript"/>
        <sz val="11"/>
        <color rgb="FF000000"/>
        <rFont val="Arial"/>
        <family val="2"/>
      </rPr>
      <t xml:space="preserve">#</t>
    </r>
  </si>
  <si>
    <r>
      <rPr>
        <sz val="11"/>
        <color rgb="FF000000"/>
        <rFont val="Arial"/>
        <family val="2"/>
      </rPr>
      <t xml:space="preserve">Platelet aggregation (ADP), BAY-747;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+/flox</t>
    </r>
    <r>
      <rPr>
        <sz val="11"/>
        <color rgb="FF000000"/>
        <rFont val="Arial"/>
        <family val="2"/>
      </rPr>
      <t xml:space="preserve"> vs. Pf4-</t>
    </r>
    <r>
      <rPr>
        <i val="true"/>
        <sz val="11"/>
        <color rgb="FF000000"/>
        <rFont val="Arial"/>
        <family val="2"/>
      </rPr>
      <t xml:space="preserve">Cre</t>
    </r>
    <r>
      <rPr>
        <vertAlign val="superscript"/>
        <sz val="11"/>
        <color rgb="FF000000"/>
        <rFont val="Arial"/>
        <family val="2"/>
      </rPr>
      <t xml:space="preserve">+</t>
    </r>
    <r>
      <rPr>
        <i val="true"/>
        <sz val="11"/>
        <color rgb="FF000000"/>
        <rFont val="Arial"/>
        <family val="2"/>
      </rPr>
      <t xml:space="preserve">Gucy1b1</t>
    </r>
    <r>
      <rPr>
        <vertAlign val="superscript"/>
        <sz val="11"/>
        <color rgb="FF000000"/>
        <rFont val="Arial"/>
        <family val="2"/>
      </rPr>
      <t xml:space="preserve">flox/flox</t>
    </r>
  </si>
  <si>
    <r>
      <rPr>
        <sz val="11"/>
        <color rgb="FF000000"/>
        <rFont val="Arial"/>
        <family val="2"/>
      </rPr>
      <t xml:space="preserve">Yes (&gt;0.89)</t>
    </r>
    <r>
      <rPr>
        <vertAlign val="superscript"/>
        <sz val="11"/>
        <color rgb="FF000000"/>
        <rFont val="Arial"/>
        <family val="2"/>
      </rPr>
      <t xml:space="preserve">#</t>
    </r>
  </si>
  <si>
    <t xml:space="preserve">Ext. Data Fig. 10A</t>
  </si>
  <si>
    <r>
      <rPr>
        <sz val="11"/>
        <color rgb="FF000000"/>
        <rFont val="Arial"/>
        <family val="2"/>
      </rPr>
      <t xml:space="preserve">Serum cholesterol, after Western diet,</t>
    </r>
    <r>
      <rPr>
        <i val="true"/>
        <sz val="11"/>
        <color rgb="FF000000"/>
        <rFont val="Arial"/>
        <family val="2"/>
      </rPr>
      <t xml:space="preserve"> 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; 0 vs. 150 ppm BAY-747</t>
    </r>
  </si>
  <si>
    <t xml:space="preserve">Ext. Data Fig. 10B</t>
  </si>
  <si>
    <r>
      <rPr>
        <sz val="11"/>
        <color rgb="FF000000"/>
        <rFont val="Arial"/>
        <family val="2"/>
      </rPr>
      <t xml:space="preserve">Platelets, after Western diet,</t>
    </r>
    <r>
      <rPr>
        <i val="true"/>
        <sz val="11"/>
        <color rgb="FF000000"/>
        <rFont val="Arial"/>
        <family val="2"/>
      </rPr>
      <t xml:space="preserve"> 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; 0 vs. 150 ppm BAY-747</t>
    </r>
  </si>
  <si>
    <t xml:space="preserve">Ext. Data Fig. 10C</t>
  </si>
  <si>
    <r>
      <rPr>
        <sz val="11"/>
        <color rgb="FF000000"/>
        <rFont val="Arial"/>
        <family val="2"/>
      </rPr>
      <t xml:space="preserve">Blood leukocytes, after Western diet,</t>
    </r>
    <r>
      <rPr>
        <i val="true"/>
        <sz val="11"/>
        <color rgb="FF000000"/>
        <rFont val="Arial"/>
        <family val="2"/>
      </rPr>
      <t xml:space="preserve"> 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; 0 vs. 150 ppm BAY-747</t>
    </r>
  </si>
  <si>
    <t xml:space="preserve">Ext. Data Fig. 10D</t>
  </si>
  <si>
    <r>
      <rPr>
        <sz val="11"/>
        <color rgb="FF000000"/>
        <rFont val="Arial"/>
        <family val="2"/>
      </rPr>
      <t xml:space="preserve">Body weight, after Western diet,</t>
    </r>
    <r>
      <rPr>
        <i val="true"/>
        <sz val="11"/>
        <color rgb="FF000000"/>
        <rFont val="Arial"/>
        <family val="2"/>
      </rPr>
      <t xml:space="preserve"> 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; 0 vs. 150 ppm BAY-747</t>
    </r>
  </si>
  <si>
    <t xml:space="preserve">Ext. Data Fig. 10F</t>
  </si>
  <si>
    <r>
      <rPr>
        <sz val="11"/>
        <color rgb="FF000000"/>
        <rFont val="Arial"/>
        <family val="2"/>
      </rPr>
      <t xml:space="preserve">Total leukocytes – manual count, FACS; 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; 0 vs. 150 ppm BAY-747</t>
    </r>
  </si>
  <si>
    <r>
      <rPr>
        <sz val="11"/>
        <color rgb="FF000000"/>
        <rFont val="Arial"/>
        <family val="2"/>
      </rPr>
      <t xml:space="preserve">Ly6C</t>
    </r>
    <r>
      <rPr>
        <vertAlign val="superscript"/>
        <sz val="11"/>
        <color rgb="FF000000"/>
        <rFont val="Arial"/>
        <family val="2"/>
      </rPr>
      <t xml:space="preserve">low</t>
    </r>
    <r>
      <rPr>
        <sz val="11"/>
        <color rgb="FF000000"/>
        <rFont val="Arial"/>
        <family val="2"/>
      </rPr>
      <t xml:space="preserve"> monocytes, FACS; </t>
    </r>
    <r>
      <rPr>
        <i val="true"/>
        <sz val="11"/>
        <color rgb="FF000000"/>
        <rFont val="Arial"/>
        <family val="2"/>
      </rPr>
      <t xml:space="preserve">Ldlr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; 0 vs. 150 ppm BAY-747</t>
    </r>
  </si>
  <si>
    <r>
      <rPr>
        <i val="true"/>
        <sz val="11"/>
        <color rgb="FF000000"/>
        <rFont val="Arial"/>
        <family val="2"/>
      </rPr>
      <t xml:space="preserve">Characteristics of individuals enrolled in the analysis of angiopoietin-1 release in activated platelets. Unless otherwise indicated, data are mean and s.e.m. * Unpaired t-test, </t>
    </r>
    <r>
      <rPr>
        <i val="true"/>
        <vertAlign val="superscript"/>
        <sz val="11"/>
        <color rgb="FF000000"/>
        <rFont val="Arial"/>
        <family val="2"/>
      </rPr>
      <t xml:space="preserve">†</t>
    </r>
    <r>
      <rPr>
        <i val="true"/>
        <sz val="11"/>
        <color rgb="FF000000"/>
        <rFont val="Arial"/>
        <family val="2"/>
      </rPr>
      <t xml:space="preserve"> Chi-square test. PRP, platelet rich plasma.</t>
    </r>
  </si>
  <si>
    <t xml:space="preserve">Characteristic</t>
  </si>
  <si>
    <t xml:space="preserve">Genotype</t>
  </si>
  <si>
    <t xml:space="preserve">p-value</t>
  </si>
  <si>
    <t xml:space="preserve">AA/AG</t>
  </si>
  <si>
    <t xml:space="preserve">GG</t>
  </si>
  <si>
    <t xml:space="preserve">N=5</t>
  </si>
  <si>
    <t xml:space="preserve">Age, years</t>
  </si>
  <si>
    <t xml:space="preserve">37.4 ± 5.3</t>
  </si>
  <si>
    <t xml:space="preserve">30.8 ± 1.8</t>
  </si>
  <si>
    <t xml:space="preserve">0.27*</t>
  </si>
  <si>
    <t xml:space="preserve">Female gender, n (%)</t>
  </si>
  <si>
    <t xml:space="preserve">4 (80)</t>
  </si>
  <si>
    <r>
      <rPr>
        <sz val="11"/>
        <color rgb="FF000000"/>
        <rFont val="Arial"/>
        <family val="2"/>
      </rPr>
      <t xml:space="preserve">&gt;0.99</t>
    </r>
    <r>
      <rPr>
        <vertAlign val="superscript"/>
        <sz val="11"/>
        <color rgb="FF000000"/>
        <rFont val="Arial"/>
        <family val="2"/>
      </rPr>
      <t xml:space="preserve">†</t>
    </r>
  </si>
  <si>
    <t xml:space="preserve">Presence of CAD, n (%)</t>
  </si>
  <si>
    <t xml:space="preserve">0 (0)</t>
  </si>
  <si>
    <t xml:space="preserve">Antiplatelet medication, n (%)</t>
  </si>
  <si>
    <r>
      <rPr>
        <sz val="11"/>
        <color rgb="FF000000"/>
        <rFont val="Arial"/>
        <family val="2"/>
      </rPr>
      <t xml:space="preserve">PRP platelet count, 10</t>
    </r>
    <r>
      <rPr>
        <vertAlign val="super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 platelets</t>
    </r>
  </si>
  <si>
    <t xml:space="preserve">365.8 ± 52.2</t>
  </si>
  <si>
    <t xml:space="preserve">261.0 ± 18.2</t>
  </si>
  <si>
    <t xml:space="preserve">0.09*</t>
  </si>
  <si>
    <t xml:space="preserve">Enriched pathways in co-expression module 11.</t>
  </si>
  <si>
    <t xml:space="preserve">ID</t>
  </si>
  <si>
    <t xml:space="preserve">Name</t>
  </si>
  <si>
    <t xml:space="preserve">Bonferoni p</t>
  </si>
  <si>
    <t xml:space="preserve">GO:0009611</t>
  </si>
  <si>
    <t xml:space="preserve">response to wounding</t>
  </si>
  <si>
    <r>
      <rPr>
        <sz val="11"/>
        <color rgb="FF000000"/>
        <rFont val="Arial"/>
        <family val="2"/>
      </rPr>
      <t xml:space="preserve">4.71·10</t>
    </r>
    <r>
      <rPr>
        <vertAlign val="superscript"/>
        <sz val="11"/>
        <color rgb="FF000000"/>
        <rFont val="Arial"/>
        <family val="2"/>
      </rPr>
      <t xml:space="preserve">-63</t>
    </r>
  </si>
  <si>
    <t xml:space="preserve">GO:0042060</t>
  </si>
  <si>
    <t xml:space="preserve">wound healing</t>
  </si>
  <si>
    <r>
      <rPr>
        <sz val="11"/>
        <color rgb="FF000000"/>
        <rFont val="Arial"/>
        <family val="2"/>
      </rPr>
      <t xml:space="preserve">1.84·10</t>
    </r>
    <r>
      <rPr>
        <vertAlign val="superscript"/>
        <sz val="11"/>
        <color rgb="FF000000"/>
        <rFont val="Arial"/>
        <family val="2"/>
      </rPr>
      <t xml:space="preserve">-60</t>
    </r>
  </si>
  <si>
    <t xml:space="preserve">GO:0050878</t>
  </si>
  <si>
    <t xml:space="preserve">regulation of body fluid levels</t>
  </si>
  <si>
    <r>
      <rPr>
        <sz val="11"/>
        <color rgb="FF000000"/>
        <rFont val="Arial"/>
        <family val="2"/>
      </rPr>
      <t xml:space="preserve">9.80·10</t>
    </r>
    <r>
      <rPr>
        <vertAlign val="superscript"/>
        <sz val="11"/>
        <color rgb="FF000000"/>
        <rFont val="Arial"/>
        <family val="2"/>
      </rPr>
      <t xml:space="preserve">-49</t>
    </r>
  </si>
  <si>
    <t xml:space="preserve">GO:0007596</t>
  </si>
  <si>
    <t xml:space="preserve">blood coagulation</t>
  </si>
  <si>
    <r>
      <rPr>
        <sz val="11"/>
        <color rgb="FF000000"/>
        <rFont val="Arial"/>
        <family val="2"/>
      </rPr>
      <t xml:space="preserve">1.99·10</t>
    </r>
    <r>
      <rPr>
        <vertAlign val="superscript"/>
        <sz val="11"/>
        <color rgb="FF000000"/>
        <rFont val="Arial"/>
        <family val="2"/>
      </rPr>
      <t xml:space="preserve">-48</t>
    </r>
  </si>
  <si>
    <t xml:space="preserve">GO:0050817</t>
  </si>
  <si>
    <t xml:space="preserve">coagulation</t>
  </si>
  <si>
    <r>
      <rPr>
        <sz val="11"/>
        <color rgb="FF000000"/>
        <rFont val="Arial"/>
        <family val="2"/>
      </rPr>
      <t xml:space="preserve">3.23·10</t>
    </r>
    <r>
      <rPr>
        <vertAlign val="superscript"/>
        <sz val="11"/>
        <color rgb="FF000000"/>
        <rFont val="Arial"/>
        <family val="2"/>
      </rPr>
      <t xml:space="preserve">-48</t>
    </r>
  </si>
  <si>
    <t xml:space="preserve">GO:0007599</t>
  </si>
  <si>
    <t xml:space="preserve">hemostasis</t>
  </si>
  <si>
    <r>
      <rPr>
        <sz val="11"/>
        <color rgb="FF000000"/>
        <rFont val="Arial"/>
        <family val="2"/>
      </rPr>
      <t xml:space="preserve">4.44·10</t>
    </r>
    <r>
      <rPr>
        <vertAlign val="superscript"/>
        <sz val="11"/>
        <color rgb="FF000000"/>
        <rFont val="Arial"/>
        <family val="2"/>
      </rPr>
      <t xml:space="preserve">-48</t>
    </r>
  </si>
  <si>
    <t xml:space="preserve">GO:0046903</t>
  </si>
  <si>
    <t xml:space="preserve">secretion</t>
  </si>
  <si>
    <r>
      <rPr>
        <sz val="11"/>
        <color rgb="FF000000"/>
        <rFont val="Arial"/>
        <family val="2"/>
      </rPr>
      <t xml:space="preserve">2.28·10</t>
    </r>
    <r>
      <rPr>
        <vertAlign val="superscript"/>
        <sz val="11"/>
        <color rgb="FF000000"/>
        <rFont val="Arial"/>
        <family val="2"/>
      </rPr>
      <t xml:space="preserve">-46</t>
    </r>
  </si>
  <si>
    <t xml:space="preserve">GO:0007167</t>
  </si>
  <si>
    <t xml:space="preserve">enzyme linked receptor protein sign. pathway</t>
  </si>
  <si>
    <r>
      <rPr>
        <sz val="11"/>
        <color rgb="FF000000"/>
        <rFont val="Arial"/>
        <family val="2"/>
      </rPr>
      <t xml:space="preserve">6.11·10</t>
    </r>
    <r>
      <rPr>
        <vertAlign val="superscript"/>
        <sz val="11"/>
        <color rgb="FF000000"/>
        <rFont val="Arial"/>
        <family val="2"/>
      </rPr>
      <t xml:space="preserve">-44</t>
    </r>
  </si>
  <si>
    <t xml:space="preserve">GO:0040012</t>
  </si>
  <si>
    <t xml:space="preserve">regulation of locomotion</t>
  </si>
  <si>
    <r>
      <rPr>
        <sz val="11"/>
        <color rgb="FF000000"/>
        <rFont val="Arial"/>
        <family val="2"/>
      </rPr>
      <t xml:space="preserve">6.64·10</t>
    </r>
    <r>
      <rPr>
        <vertAlign val="superscript"/>
        <sz val="11"/>
        <color rgb="FF000000"/>
        <rFont val="Arial"/>
        <family val="2"/>
      </rPr>
      <t xml:space="preserve">-44</t>
    </r>
  </si>
  <si>
    <t xml:space="preserve">GO:2000145</t>
  </si>
  <si>
    <t xml:space="preserve">regulation of cell motility</t>
  </si>
  <si>
    <r>
      <rPr>
        <sz val="11"/>
        <color rgb="FF000000"/>
        <rFont val="Arial"/>
        <family val="2"/>
      </rPr>
      <t xml:space="preserve">1.31·10</t>
    </r>
    <r>
      <rPr>
        <vertAlign val="superscript"/>
        <sz val="11"/>
        <color rgb="FF000000"/>
        <rFont val="Arial"/>
        <family val="2"/>
      </rPr>
      <t xml:space="preserve">-43</t>
    </r>
  </si>
  <si>
    <t xml:space="preserve">PamGene Serine/Threonine Kinase Array of platelets which were activated by shaking after preincubation with vehicle or BAY-747 (n=6 each). Kinase activity. Mean Kinase statistic denotes directionality: a negative value displays reduced activity, a positive value displays increased activity in BAY-747 vs. vehicle treated platelets. Median Final score &gt; 1.2 denotes statistical significance. </t>
  </si>
  <si>
    <t xml:space="preserve">Kinase Uniprot ID</t>
  </si>
  <si>
    <t xml:space="preserve">Kinase Name</t>
  </si>
  <si>
    <t xml:space="preserve">Mean Specificity Score</t>
  </si>
  <si>
    <t xml:space="preserve">Mean Significance Score</t>
  </si>
  <si>
    <t xml:space="preserve">Mean Final Score</t>
  </si>
  <si>
    <t xml:space="preserve">Median Final score</t>
  </si>
  <si>
    <t xml:space="preserve">Mean Kinase Statistic</t>
  </si>
  <si>
    <t xml:space="preserve">Median Kinase Statistic</t>
  </si>
  <si>
    <t xml:space="preserve">SD Kinase Statitistic</t>
  </si>
  <si>
    <t xml:space="preserve">Mean peptide set size</t>
  </si>
  <si>
    <t xml:space="preserve">Q05655</t>
  </si>
  <si>
    <t xml:space="preserve">PKC[delta]</t>
  </si>
  <si>
    <t xml:space="preserve">Q96GD4</t>
  </si>
  <si>
    <t xml:space="preserve">AurB/Aur1</t>
  </si>
  <si>
    <t xml:space="preserve">Q05513</t>
  </si>
  <si>
    <t xml:space="preserve">PKC[zeta]</t>
  </si>
  <si>
    <t xml:space="preserve">Q04759</t>
  </si>
  <si>
    <t xml:space="preserve">PKC[theta]</t>
  </si>
  <si>
    <t xml:space="preserve">O14757</t>
  </si>
  <si>
    <t xml:space="preserve">CHK1</t>
  </si>
  <si>
    <t xml:space="preserve">P05771</t>
  </si>
  <si>
    <t xml:space="preserve">PKC[beta]</t>
  </si>
  <si>
    <t xml:space="preserve">O14965</t>
  </si>
  <si>
    <t xml:space="preserve">AurA/Aur2</t>
  </si>
  <si>
    <t xml:space="preserve">P31749</t>
  </si>
  <si>
    <t xml:space="preserve">Akt1/PKB[alpha]</t>
  </si>
  <si>
    <t xml:space="preserve">P11309</t>
  </si>
  <si>
    <t xml:space="preserve">Pim1</t>
  </si>
  <si>
    <t xml:space="preserve">Q13535</t>
  </si>
  <si>
    <t xml:space="preserve">ATR</t>
  </si>
  <si>
    <t xml:space="preserve">Q13131</t>
  </si>
  <si>
    <t xml:space="preserve">AMPK[alpha]1</t>
  </si>
  <si>
    <t xml:space="preserve">P05129</t>
  </si>
  <si>
    <t xml:space="preserve">PKC[gamma]</t>
  </si>
  <si>
    <t xml:space="preserve">Q15418</t>
  </si>
  <si>
    <t xml:space="preserve">RSK3</t>
  </si>
  <si>
    <t xml:space="preserve">P16066</t>
  </si>
  <si>
    <t xml:space="preserve">ANP[alpha]</t>
  </si>
  <si>
    <t xml:space="preserve">O95819</t>
  </si>
  <si>
    <t xml:space="preserve">HGK/ZC1</t>
  </si>
  <si>
    <t xml:space="preserve">P31751</t>
  </si>
  <si>
    <t xml:space="preserve">Akt2/PKB[beta]</t>
  </si>
  <si>
    <t xml:space="preserve">Q9UIK4</t>
  </si>
  <si>
    <t xml:space="preserve">DAPK2</t>
  </si>
  <si>
    <t xml:space="preserve">Q8NI60</t>
  </si>
  <si>
    <t xml:space="preserve">ADCK3</t>
  </si>
  <si>
    <t xml:space="preserve">Q9P1W9</t>
  </si>
  <si>
    <t xml:space="preserve">Pim2</t>
  </si>
  <si>
    <t xml:space="preserve">O00141</t>
  </si>
  <si>
    <t xml:space="preserve">SGK1</t>
  </si>
  <si>
    <t xml:space="preserve">O15075</t>
  </si>
  <si>
    <t xml:space="preserve">DCAMKL1</t>
  </si>
  <si>
    <t xml:space="preserve">P41743</t>
  </si>
  <si>
    <t xml:space="preserve">PKC[iota]</t>
  </si>
  <si>
    <t xml:space="preserve">Q9HBY8</t>
  </si>
  <si>
    <t xml:space="preserve">SGK2</t>
  </si>
  <si>
    <t xml:space="preserve">P68400</t>
  </si>
  <si>
    <t xml:space="preserve">CK2[alpha]1</t>
  </si>
  <si>
    <t xml:space="preserve">Q15349</t>
  </si>
  <si>
    <t xml:space="preserve">RSK1/p90RSK</t>
  </si>
  <si>
    <t xml:space="preserve">P23443</t>
  </si>
  <si>
    <t xml:space="preserve">p70S6K</t>
  </si>
  <si>
    <t xml:space="preserve">Q02156</t>
  </si>
  <si>
    <t xml:space="preserve">PKC[epsilon]</t>
  </si>
  <si>
    <t xml:space="preserve">P49137</t>
  </si>
  <si>
    <t xml:space="preserve">MAPKAPK2</t>
  </si>
  <si>
    <t xml:space="preserve">P24723</t>
  </si>
  <si>
    <t xml:space="preserve">PKC[eta]</t>
  </si>
  <si>
    <t xml:space="preserve">Q16644</t>
  </si>
  <si>
    <t xml:space="preserve">MAPKAPK3</t>
  </si>
  <si>
    <t xml:space="preserve">Q86V86</t>
  </si>
  <si>
    <t xml:space="preserve">Pim3</t>
  </si>
  <si>
    <t xml:space="preserve">Q9UKE5</t>
  </si>
  <si>
    <t xml:space="preserve">TNIK/ZC2</t>
  </si>
  <si>
    <t xml:space="preserve">Q14164</t>
  </si>
  <si>
    <t xml:space="preserve">IKK[epsilon]</t>
  </si>
  <si>
    <t xml:space="preserve">P42345</t>
  </si>
  <si>
    <t xml:space="preserve">mTOR/FRAP</t>
  </si>
  <si>
    <t xml:space="preserve">O96017</t>
  </si>
  <si>
    <t xml:space="preserve">CHK2</t>
  </si>
  <si>
    <t xml:space="preserve">Q9Y6S9</t>
  </si>
  <si>
    <t xml:space="preserve">RSKL2</t>
  </si>
  <si>
    <t xml:space="preserve">Q13153</t>
  </si>
  <si>
    <t xml:space="preserve">PAK1</t>
  </si>
  <si>
    <t xml:space="preserve">Q9UQM7</t>
  </si>
  <si>
    <t xml:space="preserve">CaMK2[alpha]</t>
  </si>
  <si>
    <t xml:space="preserve">P45984</t>
  </si>
  <si>
    <t xml:space="preserve">JNK2</t>
  </si>
  <si>
    <t xml:space="preserve">Q16539</t>
  </si>
  <si>
    <t xml:space="preserve">MAPK14</t>
  </si>
  <si>
    <t xml:space="preserve">P17252</t>
  </si>
  <si>
    <t xml:space="preserve">PKC[alpha]</t>
  </si>
  <si>
    <t xml:space="preserve">Q15759</t>
  </si>
  <si>
    <t xml:space="preserve">p38[beta]</t>
  </si>
  <si>
    <t xml:space="preserve">P51812</t>
  </si>
  <si>
    <t xml:space="preserve">RSK2</t>
  </si>
  <si>
    <t xml:space="preserve">P06493</t>
  </si>
  <si>
    <t xml:space="preserve">CDC2/CDK1</t>
  </si>
  <si>
    <t xml:space="preserve">P17612</t>
  </si>
  <si>
    <t xml:space="preserve">PKA[alpha]</t>
  </si>
  <si>
    <t xml:space="preserve">O75116</t>
  </si>
  <si>
    <t xml:space="preserve">ROCK2</t>
  </si>
  <si>
    <t xml:space="preserve">O75582</t>
  </si>
  <si>
    <t xml:space="preserve">MSK1</t>
  </si>
  <si>
    <t xml:space="preserve">Q9UPZ9</t>
  </si>
  <si>
    <t xml:space="preserve">ICK</t>
  </si>
  <si>
    <t xml:space="preserve">NA</t>
  </si>
  <si>
    <t xml:space="preserve">P51817</t>
  </si>
  <si>
    <t xml:space="preserve">PRKX</t>
  </si>
  <si>
    <t xml:space="preserve">Q16566</t>
  </si>
  <si>
    <t xml:space="preserve">CaMK4</t>
  </si>
  <si>
    <t xml:space="preserve">Q00535</t>
  </si>
  <si>
    <t xml:space="preserve">CDK5</t>
  </si>
  <si>
    <t xml:space="preserve">P04049</t>
  </si>
  <si>
    <t xml:space="preserve">RAF1</t>
  </si>
  <si>
    <t xml:space="preserve">Q13976</t>
  </si>
  <si>
    <t xml:space="preserve">PKG1</t>
  </si>
  <si>
    <t xml:space="preserve">O15264</t>
  </si>
  <si>
    <t xml:space="preserve">p38[delta]</t>
  </si>
  <si>
    <t xml:space="preserve">Q8IWB6</t>
  </si>
  <si>
    <t xml:space="preserve">SgK307</t>
  </si>
  <si>
    <t xml:space="preserve">P53779</t>
  </si>
  <si>
    <t xml:space="preserve">JNK3</t>
  </si>
  <si>
    <t xml:space="preserve">P45983</t>
  </si>
  <si>
    <t xml:space="preserve">JNK1</t>
  </si>
  <si>
    <t xml:space="preserve">Q13237</t>
  </si>
  <si>
    <t xml:space="preserve">PKG2</t>
  </si>
  <si>
    <t xml:space="preserve">P49840</t>
  </si>
  <si>
    <t xml:space="preserve">GSK3[alpha]</t>
  </si>
  <si>
    <t xml:space="preserve">Q9UBS0</t>
  </si>
  <si>
    <t xml:space="preserve">p70S6K[beta]</t>
  </si>
  <si>
    <t xml:space="preserve">Q16512</t>
  </si>
  <si>
    <t xml:space="preserve">PKN1/PRK1</t>
  </si>
  <si>
    <t xml:space="preserve">Q15131</t>
  </si>
  <si>
    <t xml:space="preserve">CDK10</t>
  </si>
  <si>
    <t xml:space="preserve">P50750</t>
  </si>
  <si>
    <t xml:space="preserve">CDK9</t>
  </si>
  <si>
    <t xml:space="preserve">Q8TD08</t>
  </si>
  <si>
    <t xml:space="preserve">ERK7</t>
  </si>
  <si>
    <t xml:space="preserve">Q96L96</t>
  </si>
  <si>
    <t xml:space="preserve">AlphaK1</t>
  </si>
  <si>
    <t xml:space="preserve">O75676</t>
  </si>
  <si>
    <t xml:space="preserve">MSK2</t>
  </si>
  <si>
    <t xml:space="preserve">Q96Q40</t>
  </si>
  <si>
    <t xml:space="preserve">PFTAIRE2</t>
  </si>
  <si>
    <t xml:space="preserve">P50613</t>
  </si>
  <si>
    <t xml:space="preserve">CDK7</t>
  </si>
  <si>
    <t xml:space="preserve">P10398</t>
  </si>
  <si>
    <t xml:space="preserve">ARAF</t>
  </si>
  <si>
    <t xml:space="preserve">P15056</t>
  </si>
  <si>
    <t xml:space="preserve">BRAF</t>
  </si>
  <si>
    <t xml:space="preserve">P49841</t>
  </si>
  <si>
    <t xml:space="preserve">GSK3[beta]</t>
  </si>
  <si>
    <t xml:space="preserve">P24941</t>
  </si>
  <si>
    <t xml:space="preserve">CDK2</t>
  </si>
  <si>
    <t xml:space="preserve">Q9UHD2</t>
  </si>
  <si>
    <t xml:space="preserve">TBK1</t>
  </si>
  <si>
    <t xml:space="preserve">O43293</t>
  </si>
  <si>
    <t xml:space="preserve">DAPK3</t>
  </si>
  <si>
    <t xml:space="preserve">Q13464</t>
  </si>
  <si>
    <t xml:space="preserve">ROCK1</t>
  </si>
  <si>
    <t xml:space="preserve">Q9BWU1</t>
  </si>
  <si>
    <t xml:space="preserve">CDK11</t>
  </si>
  <si>
    <t xml:space="preserve">P27361</t>
  </si>
  <si>
    <t xml:space="preserve">ERK1</t>
  </si>
  <si>
    <t xml:space="preserve">P49674</t>
  </si>
  <si>
    <t xml:space="preserve">CK1[epsilon]</t>
  </si>
  <si>
    <t xml:space="preserve">Q00526</t>
  </si>
  <si>
    <t xml:space="preserve">CDK3</t>
  </si>
  <si>
    <t xml:space="preserve">O94921</t>
  </si>
  <si>
    <t xml:space="preserve">PFTAIRE1</t>
  </si>
  <si>
    <t xml:space="preserve">P28482</t>
  </si>
  <si>
    <t xml:space="preserve">ERK2</t>
  </si>
  <si>
    <t xml:space="preserve">Q15139</t>
  </si>
  <si>
    <t xml:space="preserve">PKD1</t>
  </si>
  <si>
    <t xml:space="preserve">P11802</t>
  </si>
  <si>
    <t xml:space="preserve">CDK4</t>
  </si>
  <si>
    <t xml:space="preserve">Q00534</t>
  </si>
  <si>
    <t xml:space="preserve">CDK6</t>
  </si>
  <si>
    <t xml:space="preserve">Q13164</t>
  </si>
  <si>
    <t xml:space="preserve">ERK5</t>
  </si>
  <si>
    <t xml:space="preserve">Q92772</t>
  </si>
  <si>
    <t xml:space="preserve">CDKL2</t>
  </si>
  <si>
    <t xml:space="preserve">Q96S38</t>
  </si>
  <si>
    <t xml:space="preserve">RSKL1</t>
  </si>
  <si>
    <t xml:space="preserve">O76039</t>
  </si>
  <si>
    <t xml:space="preserve">CDKL5</t>
  </si>
  <si>
    <t xml:space="preserve">P53778</t>
  </si>
  <si>
    <t xml:space="preserve">p38[gamma]</t>
  </si>
  <si>
    <t xml:space="preserve">O15111</t>
  </si>
  <si>
    <t xml:space="preserve">IKK[alpha]</t>
  </si>
  <si>
    <t xml:space="preserve">Q00532</t>
  </si>
  <si>
    <t xml:space="preserve">CDKL1</t>
  </si>
  <si>
    <t xml:space="preserve">Q00537</t>
  </si>
  <si>
    <t xml:space="preserve">PCTAIRE2</t>
  </si>
  <si>
    <t xml:space="preserve">O14920</t>
  </si>
  <si>
    <t xml:space="preserve">IKK[beta]</t>
  </si>
  <si>
    <t xml:space="preserve">O60285</t>
  </si>
  <si>
    <t xml:space="preserve">NuaK1</t>
  </si>
  <si>
    <t xml:space="preserve">PamGene Serine/Threonine Kinase Array of platelets which were activated by shaking after preincubation with vehicle or BAY-747 (n=6 each). Peptide phosphorylation. Delta-values indicate directionality (negative - down-regulation, positive - up-regulation, in BAY-747 vs. vehicle treated platelets).</t>
  </si>
  <si>
    <t xml:space="preserve">UniprotAccession</t>
  </si>
  <si>
    <t xml:space="preserve">Sequence</t>
  </si>
  <si>
    <t xml:space="preserve">2G-BAY vs. DMSO::TTest_delta_BAY</t>
  </si>
  <si>
    <t xml:space="preserve">2G-BAY vs. DMSO::TTest_p_BAY</t>
  </si>
  <si>
    <t xml:space="preserve">NOS3_1171_1183</t>
  </si>
  <si>
    <t xml:space="preserve">P29474</t>
  </si>
  <si>
    <t xml:space="preserve">SRIRTQSFSLQER</t>
  </si>
  <si>
    <t xml:space="preserve">ERBB2_679_691</t>
  </si>
  <si>
    <t xml:space="preserve">P04626</t>
  </si>
  <si>
    <t xml:space="preserve">QQKIRKYTMRRLL</t>
  </si>
  <si>
    <t xml:space="preserve">H2B1B_ 27_40</t>
  </si>
  <si>
    <t xml:space="preserve">P33778</t>
  </si>
  <si>
    <t xml:space="preserve">GKKRKRSRKESYSI</t>
  </si>
  <si>
    <t xml:space="preserve">CENPA_1_14</t>
  </si>
  <si>
    <t xml:space="preserve">P49450</t>
  </si>
  <si>
    <t xml:space="preserve">MGPRRRSRKPEAPR</t>
  </si>
  <si>
    <t xml:space="preserve">KPCB_19_31_A25S</t>
  </si>
  <si>
    <t xml:space="preserve">RFARKGSLRQKNV</t>
  </si>
  <si>
    <t xml:space="preserve">ESR1_160_172</t>
  </si>
  <si>
    <t xml:space="preserve">P03372</t>
  </si>
  <si>
    <t xml:space="preserve">GGRERLASTNDKG</t>
  </si>
  <si>
    <t xml:space="preserve">VASP_271_283</t>
  </si>
  <si>
    <t xml:space="preserve">P50552</t>
  </si>
  <si>
    <t xml:space="preserve">LARRRKATQVGEK</t>
  </si>
  <si>
    <t xml:space="preserve">KIF2C_105_118_S106G</t>
  </si>
  <si>
    <t xml:space="preserve">Q99661</t>
  </si>
  <si>
    <t xml:space="preserve">EGLRSRSTRMSTVS</t>
  </si>
  <si>
    <t xml:space="preserve">ANDR_785_797</t>
  </si>
  <si>
    <t xml:space="preserve">P10275</t>
  </si>
  <si>
    <t xml:space="preserve">VRMRHLSQEFGWL</t>
  </si>
  <si>
    <t xml:space="preserve">MPIP3_208_220</t>
  </si>
  <si>
    <t xml:space="preserve">P30307</t>
  </si>
  <si>
    <t xml:space="preserve">RSGLYRSPSMPEN</t>
  </si>
  <si>
    <t xml:space="preserve">PLEK_106_118</t>
  </si>
  <si>
    <t xml:space="preserve">P08567</t>
  </si>
  <si>
    <t xml:space="preserve">GQKFARKSTRRSI</t>
  </si>
  <si>
    <t xml:space="preserve">RYR1_4317_4329</t>
  </si>
  <si>
    <t xml:space="preserve">P21817</t>
  </si>
  <si>
    <t xml:space="preserve">VRRLRRLTAREAA</t>
  </si>
  <si>
    <t xml:space="preserve">PTN12_32_44</t>
  </si>
  <si>
    <t xml:space="preserve">Q05209</t>
  </si>
  <si>
    <t xml:space="preserve">FMRLRRLSTKYRT</t>
  </si>
  <si>
    <t xml:space="preserve">FRAP_2443_2455</t>
  </si>
  <si>
    <t xml:space="preserve">RTRTDSYSAGQSV</t>
  </si>
  <si>
    <t xml:space="preserve">RAF1_253_265</t>
  </si>
  <si>
    <t xml:space="preserve">QRQRSTSTPNVHM</t>
  </si>
  <si>
    <t xml:space="preserve">ADDB_706_718</t>
  </si>
  <si>
    <t xml:space="preserve">P35612</t>
  </si>
  <si>
    <t xml:space="preserve">KKKFRTPSFLKKS</t>
  </si>
  <si>
    <t xml:space="preserve">RBL2_655_667</t>
  </si>
  <si>
    <t xml:space="preserve">Q08999</t>
  </si>
  <si>
    <t xml:space="preserve">GLGRSITSPTTLY</t>
  </si>
  <si>
    <t xml:space="preserve">CREB1_126_138</t>
  </si>
  <si>
    <t xml:space="preserve">P16220</t>
  </si>
  <si>
    <t xml:space="preserve">EILSRRPSYRKIL</t>
  </si>
  <si>
    <t xml:space="preserve">PTK6_436_448</t>
  </si>
  <si>
    <t xml:space="preserve">Q13882</t>
  </si>
  <si>
    <t xml:space="preserve">ALRERLSSFTSYE</t>
  </si>
  <si>
    <t xml:space="preserve">KAPCG_192_206</t>
  </si>
  <si>
    <t xml:space="preserve">P22612</t>
  </si>
  <si>
    <t xml:space="preserve">VKGRTWTLCGTPEYL</t>
  </si>
  <si>
    <t xml:space="preserve">GYS2_1_13</t>
  </si>
  <si>
    <t xml:space="preserve">P54840</t>
  </si>
  <si>
    <t xml:space="preserve">MLRGRSLSVTSLG</t>
  </si>
  <si>
    <t xml:space="preserve">E1A_ADE05_212_224</t>
  </si>
  <si>
    <t xml:space="preserve">P03255</t>
  </si>
  <si>
    <t xml:space="preserve">AILRRPTSPVSRE</t>
  </si>
  <si>
    <t xml:space="preserve">GPR6_349_361</t>
  </si>
  <si>
    <t xml:space="preserve">P46095</t>
  </si>
  <si>
    <t xml:space="preserve">QSKVPFRSRSPSE</t>
  </si>
  <si>
    <t xml:space="preserve">GSUB_61_73</t>
  </si>
  <si>
    <t xml:space="preserve">O96001</t>
  </si>
  <si>
    <t xml:space="preserve">KKPRRKDTPALHI</t>
  </si>
  <si>
    <t xml:space="preserve">KCNA2_442_454</t>
  </si>
  <si>
    <t xml:space="preserve">P16389</t>
  </si>
  <si>
    <t xml:space="preserve">PDLKKSRSASTIS</t>
  </si>
  <si>
    <t xml:space="preserve">KCNA3_461_473</t>
  </si>
  <si>
    <t xml:space="preserve">P22001</t>
  </si>
  <si>
    <t xml:space="preserve">EELRKARSNSTLS</t>
  </si>
  <si>
    <t xml:space="preserve">NCF1_296_308</t>
  </si>
  <si>
    <t xml:space="preserve">P14598</t>
  </si>
  <si>
    <t xml:space="preserve">RGAPPRRSSIRNA</t>
  </si>
  <si>
    <t xml:space="preserve">BAD_69_81</t>
  </si>
  <si>
    <t xml:space="preserve">Q92934</t>
  </si>
  <si>
    <t xml:space="preserve">IRSRHSSYPAGTE</t>
  </si>
  <si>
    <t xml:space="preserve">C1R_201_213</t>
  </si>
  <si>
    <t xml:space="preserve">P00736</t>
  </si>
  <si>
    <t xml:space="preserve">ASGYISSLEYPRS</t>
  </si>
  <si>
    <t xml:space="preserve">CFTR_730_742</t>
  </si>
  <si>
    <t xml:space="preserve">P13569</t>
  </si>
  <si>
    <t xml:space="preserve">EPLERRLSLVPDS</t>
  </si>
  <si>
    <t xml:space="preserve">NEK3_158_170</t>
  </si>
  <si>
    <t xml:space="preserve">P51956</t>
  </si>
  <si>
    <t xml:space="preserve">FACTYVGTPYYVP</t>
  </si>
  <si>
    <t xml:space="preserve">PDE5A_95_107</t>
  </si>
  <si>
    <t xml:space="preserve">O76074</t>
  </si>
  <si>
    <t xml:space="preserve">GTPTRKISASEFD</t>
  </si>
  <si>
    <t xml:space="preserve">MPIP1_172_184</t>
  </si>
  <si>
    <t xml:space="preserve">P30304</t>
  </si>
  <si>
    <t xml:space="preserve">FTQRQNSAPARML</t>
  </si>
  <si>
    <t xml:space="preserve">ANXA1_209_221</t>
  </si>
  <si>
    <t xml:space="preserve">P04083</t>
  </si>
  <si>
    <t xml:space="preserve">AGERRKGTDVNVF</t>
  </si>
  <si>
    <t xml:space="preserve">NMDZ1_890_902</t>
  </si>
  <si>
    <t xml:space="preserve">Q05586</t>
  </si>
  <si>
    <t xml:space="preserve">SFKRRRSSKDTST</t>
  </si>
  <si>
    <t xml:space="preserve">ACM1_444_456</t>
  </si>
  <si>
    <t xml:space="preserve">P11229</t>
  </si>
  <si>
    <t xml:space="preserve">KIPKRPGSVHRTP</t>
  </si>
  <si>
    <t xml:space="preserve">BCKD_45_57</t>
  </si>
  <si>
    <t xml:space="preserve">O14874</t>
  </si>
  <si>
    <t xml:space="preserve">ERSKTVTSFYNQS</t>
  </si>
  <si>
    <t xml:space="preserve">ERF_519_531</t>
  </si>
  <si>
    <t xml:space="preserve">P50548</t>
  </si>
  <si>
    <t xml:space="preserve">GEAGGPLTPRRVS</t>
  </si>
  <si>
    <t xml:space="preserve">COF1_17_29</t>
  </si>
  <si>
    <t xml:space="preserve">P23528</t>
  </si>
  <si>
    <t xml:space="preserve">DMKVRKSSTPEEV</t>
  </si>
  <si>
    <t xml:space="preserve">KCNA1_438_450</t>
  </si>
  <si>
    <t xml:space="preserve">Q09470</t>
  </si>
  <si>
    <t xml:space="preserve">DSDLSRRSSSTMS</t>
  </si>
  <si>
    <t xml:space="preserve">PPR1A_28_40</t>
  </si>
  <si>
    <t xml:space="preserve">Q13522</t>
  </si>
  <si>
    <t xml:space="preserve">QIRRRRPTPATLV</t>
  </si>
  <si>
    <t xml:space="preserve">TY3H_65_77</t>
  </si>
  <si>
    <t xml:space="preserve">P07101</t>
  </si>
  <si>
    <t xml:space="preserve">FIGRRQSLIEDAR</t>
  </si>
  <si>
    <t xml:space="preserve">NR4A1_344_356</t>
  </si>
  <si>
    <t xml:space="preserve">P22736</t>
  </si>
  <si>
    <t xml:space="preserve">GRRGRLPSKPKQP</t>
  </si>
  <si>
    <t xml:space="preserve">RAP1B_172_184</t>
  </si>
  <si>
    <t xml:space="preserve">P61224</t>
  </si>
  <si>
    <t xml:space="preserve">PGKARKKSSCQLL</t>
  </si>
  <si>
    <t xml:space="preserve">KPB1_1011_1023</t>
  </si>
  <si>
    <t xml:space="preserve">P46020</t>
  </si>
  <si>
    <t xml:space="preserve">QVEFRRLSISAES</t>
  </si>
  <si>
    <t xml:space="preserve">VASP_150_162</t>
  </si>
  <si>
    <t xml:space="preserve">EHIERRVSNAGGP</t>
  </si>
  <si>
    <t xml:space="preserve">ADDB_696_708</t>
  </si>
  <si>
    <t xml:space="preserve">GSPSKSPSKKKKK</t>
  </si>
  <si>
    <t xml:space="preserve">GBRB2_427_439</t>
  </si>
  <si>
    <t xml:space="preserve">P47870</t>
  </si>
  <si>
    <t xml:space="preserve">SRLRRRASQLKIT</t>
  </si>
  <si>
    <t xml:space="preserve">MYPC3_268_280</t>
  </si>
  <si>
    <t xml:space="preserve">Q14896</t>
  </si>
  <si>
    <t xml:space="preserve">LSAFRRTSLAGGG</t>
  </si>
  <si>
    <t xml:space="preserve">CFTR_761_773</t>
  </si>
  <si>
    <t xml:space="preserve">LQARRRQSVLNLM</t>
  </si>
  <si>
    <t xml:space="preserve">RB_803_815</t>
  </si>
  <si>
    <t xml:space="preserve">P06400</t>
  </si>
  <si>
    <t xml:space="preserve">NIYISPLKSPYKI</t>
  </si>
  <si>
    <t xml:space="preserve">KCNA6_504_516</t>
  </si>
  <si>
    <t xml:space="preserve">P17658</t>
  </si>
  <si>
    <t xml:space="preserve">ANRERRPSYLPTP</t>
  </si>
  <si>
    <t xml:space="preserve">F263_454_466</t>
  </si>
  <si>
    <t xml:space="preserve">Q16875</t>
  </si>
  <si>
    <t xml:space="preserve">NPLMRRNSVTPLA</t>
  </si>
  <si>
    <t xml:space="preserve">CDN1A_139_151</t>
  </si>
  <si>
    <t xml:space="preserve">P38936</t>
  </si>
  <si>
    <t xml:space="preserve">GRKRRQTSMTDFY</t>
  </si>
  <si>
    <t xml:space="preserve">ACM4_456_468</t>
  </si>
  <si>
    <t xml:space="preserve">P08173</t>
  </si>
  <si>
    <t xml:space="preserve">CNATFKKTFRHLL</t>
  </si>
  <si>
    <t xml:space="preserve">EPB42_241_253</t>
  </si>
  <si>
    <t xml:space="preserve">P16452</t>
  </si>
  <si>
    <t xml:space="preserve">LLNKRRGSVPILR</t>
  </si>
  <si>
    <t xml:space="preserve">CAC1C_1974_1986</t>
  </si>
  <si>
    <t xml:space="preserve">Q13936</t>
  </si>
  <si>
    <t xml:space="preserve">ASLGRRASFHLEC</t>
  </si>
  <si>
    <t xml:space="preserve">LIPS_944_956</t>
  </si>
  <si>
    <t xml:space="preserve">Q05469</t>
  </si>
  <si>
    <t xml:space="preserve">GFHPRRSSQGATQ</t>
  </si>
  <si>
    <t xml:space="preserve">REL_260_272</t>
  </si>
  <si>
    <t xml:space="preserve">Q04864</t>
  </si>
  <si>
    <t xml:space="preserve">KMQLRRPSDQEVS</t>
  </si>
  <si>
    <t xml:space="preserve">NFKB1_330_342</t>
  </si>
  <si>
    <t xml:space="preserve">P19838</t>
  </si>
  <si>
    <t xml:space="preserve">FVQLRRKSDLETS</t>
  </si>
  <si>
    <t xml:space="preserve">RB_242_254</t>
  </si>
  <si>
    <t xml:space="preserve">AVIPINGSPRTPR</t>
  </si>
  <si>
    <t xml:space="preserve">MARCS_152_164</t>
  </si>
  <si>
    <t xml:space="preserve">P29966</t>
  </si>
  <si>
    <t xml:space="preserve">KKKKKRFSFKKSF</t>
  </si>
  <si>
    <t xml:space="preserve">PLM_76_88</t>
  </si>
  <si>
    <t xml:space="preserve">O00168</t>
  </si>
  <si>
    <t xml:space="preserve">EEGTFRSSIRRLS</t>
  </si>
  <si>
    <t xml:space="preserve">FOXO3_25_37</t>
  </si>
  <si>
    <t xml:space="preserve">O43524</t>
  </si>
  <si>
    <t xml:space="preserve">QSRPRSCTWPLQR</t>
  </si>
  <si>
    <t xml:space="preserve">STK6_283_295</t>
  </si>
  <si>
    <t xml:space="preserve">SSRRTTLCGTLDY</t>
  </si>
  <si>
    <t xml:space="preserve">CGHB_109_121</t>
  </si>
  <si>
    <t xml:space="preserve">P01233</t>
  </si>
  <si>
    <t xml:space="preserve">QCALCRRSTTDCG</t>
  </si>
  <si>
    <t xml:space="preserve">ACM1_421_433</t>
  </si>
  <si>
    <t xml:space="preserve">CNKAFRDTFRLLL</t>
  </si>
  <si>
    <t xml:space="preserve">KAP3_107_119</t>
  </si>
  <si>
    <t xml:space="preserve">P31323</t>
  </si>
  <si>
    <t xml:space="preserve">NRFTRRASVCAEA</t>
  </si>
  <si>
    <t xml:space="preserve">NCF1_321_333</t>
  </si>
  <si>
    <t xml:space="preserve">QDAYRRNSVRFLQ</t>
  </si>
  <si>
    <t xml:space="preserve">GPSM2_394_406</t>
  </si>
  <si>
    <t xml:space="preserve">P81274</t>
  </si>
  <si>
    <t xml:space="preserve">PKLGRRHSMENME</t>
  </si>
  <si>
    <t xml:space="preserve">VTNC_390_402</t>
  </si>
  <si>
    <t xml:space="preserve">P04004</t>
  </si>
  <si>
    <t xml:space="preserve">NQNSRRPSRATWL</t>
  </si>
  <si>
    <t xml:space="preserve">CA2D1_494_506</t>
  </si>
  <si>
    <t xml:space="preserve">P54289</t>
  </si>
  <si>
    <t xml:space="preserve">LEDIKRLTPRFTL</t>
  </si>
  <si>
    <t xml:space="preserve">BAD_93_105</t>
  </si>
  <si>
    <t xml:space="preserve">FRGRSRSAPPNLW</t>
  </si>
  <si>
    <t xml:space="preserve">MBP_222_234</t>
  </si>
  <si>
    <t xml:space="preserve">P02686</t>
  </si>
  <si>
    <t xml:space="preserve">HFFKNIVTPRTPP</t>
  </si>
  <si>
    <t xml:space="preserve">ART_025_CXGLRRWSLGGLRRWSL</t>
  </si>
  <si>
    <t xml:space="preserve">Na</t>
  </si>
  <si>
    <t xml:space="preserve">GLRRWSLGGLRRWSL</t>
  </si>
  <si>
    <t xml:space="preserve">H32_3_18</t>
  </si>
  <si>
    <t xml:space="preserve">Q71DI3</t>
  </si>
  <si>
    <t xml:space="preserve">RTKQTARKSTGGKAPR</t>
  </si>
  <si>
    <t xml:space="preserve">TOP2A_1463_1475</t>
  </si>
  <si>
    <t xml:space="preserve">P11388</t>
  </si>
  <si>
    <t xml:space="preserve">RRKRKPSTSDDSD</t>
  </si>
  <si>
    <t xml:space="preserve">DESP_2842_2854</t>
  </si>
  <si>
    <t xml:space="preserve">P15924</t>
  </si>
  <si>
    <t xml:space="preserve">RSGSRRGSFDATG</t>
  </si>
  <si>
    <t xml:space="preserve">BAD_112_124</t>
  </si>
  <si>
    <t xml:space="preserve">RELRRMSDEFVDS</t>
  </si>
  <si>
    <t xml:space="preserve">KAP2_92_104</t>
  </si>
  <si>
    <t xml:space="preserve">P13861</t>
  </si>
  <si>
    <t xml:space="preserve">SRFNRRVSVCAET</t>
  </si>
  <si>
    <t xml:space="preserve">ACM5_498_510</t>
  </si>
  <si>
    <t xml:space="preserve">P08912</t>
  </si>
  <si>
    <t xml:space="preserve">CNRTFRKTFKMLL</t>
  </si>
  <si>
    <t xml:space="preserve">KS6A1_374_386</t>
  </si>
  <si>
    <t xml:space="preserve">QLFRGFSFVATGL</t>
  </si>
  <si>
    <t xml:space="preserve">RS6_228_240</t>
  </si>
  <si>
    <t xml:space="preserve">P62753</t>
  </si>
  <si>
    <t xml:space="preserve">IAKRRRLSSLRAS</t>
  </si>
  <si>
    <t xml:space="preserve">GRIK2_708_720</t>
  </si>
  <si>
    <t xml:space="preserve">Q13002</t>
  </si>
  <si>
    <t xml:space="preserve">FMSSRRQSVLVKS</t>
  </si>
  <si>
    <t xml:space="preserve">ADRB2_338_350</t>
  </si>
  <si>
    <t xml:space="preserve">P07550</t>
  </si>
  <si>
    <t xml:space="preserve">ELLCLRRSSLKAY</t>
  </si>
  <si>
    <t xml:space="preserve">SCN7A_898_910</t>
  </si>
  <si>
    <t xml:space="preserve">Q01118</t>
  </si>
  <si>
    <t xml:space="preserve">KNGCRRGSSLGQI</t>
  </si>
  <si>
    <t xml:space="preserve">ACM5_494_506</t>
  </si>
  <si>
    <t xml:space="preserve">CYALCNRTFRKTF</t>
  </si>
  <si>
    <t xml:space="preserve">STMN2_90_102</t>
  </si>
  <si>
    <t xml:space="preserve">Q93045</t>
  </si>
  <si>
    <t xml:space="preserve">AAGERRKSQEAQV</t>
  </si>
  <si>
    <t xml:space="preserve">MP2K1_287_299</t>
  </si>
  <si>
    <t xml:space="preserve">Q02750</t>
  </si>
  <si>
    <t xml:space="preserve">PPRPRTPGRPLSS</t>
  </si>
  <si>
    <t xml:space="preserve">CSF1R_701_713</t>
  </si>
  <si>
    <t xml:space="preserve">P07333</t>
  </si>
  <si>
    <t xml:space="preserve">NIHLEKKYVRRDS</t>
  </si>
  <si>
    <t xml:space="preserve">NEK2_172_184</t>
  </si>
  <si>
    <t xml:space="preserve">P51955</t>
  </si>
  <si>
    <t xml:space="preserve">FAKTFVGTPYYMS</t>
  </si>
  <si>
    <t xml:space="preserve">CDK7_163_175</t>
  </si>
  <si>
    <t xml:space="preserve">GSPNRAYTHQVV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i val="true"/>
      <vertAlign val="super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rgb="FFFF0000"/>
      <name val="Arial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E2"/>
    </sheetView>
  </sheetViews>
  <sheetFormatPr defaultColWidth="10.82421875" defaultRowHeight="15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12.82"/>
    <col collapsed="false" customWidth="false" hidden="false" outlineLevel="0" max="3" min="3" style="1" width="10.82"/>
    <col collapsed="false" customWidth="true" hidden="false" outlineLevel="0" max="4" min="4" style="1" width="22.66"/>
    <col collapsed="false" customWidth="false" hidden="false" outlineLevel="0" max="257" min="5" style="1" width="10.82"/>
  </cols>
  <sheetData>
    <row r="1" customFormat="false" ht="15" hidden="false" customHeight="false" outlineLevel="0" collapsed="false">
      <c r="A1" s="2" t="s">
        <v>0</v>
      </c>
      <c r="B1" s="3"/>
      <c r="C1" s="3"/>
      <c r="D1" s="3"/>
      <c r="E1" s="3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customFormat="false" ht="16" hidden="false" customHeight="false" outlineLevel="0" collapsed="false">
      <c r="A3" s="3" t="s">
        <v>6</v>
      </c>
      <c r="B3" s="3" t="s">
        <v>7</v>
      </c>
      <c r="C3" s="3" t="s">
        <v>8</v>
      </c>
      <c r="D3" s="3" t="s">
        <v>9</v>
      </c>
      <c r="E3" s="3" t="s">
        <v>10</v>
      </c>
    </row>
    <row r="4" customFormat="false" ht="15" hidden="false" customHeight="false" outlineLevel="0" collapsed="false">
      <c r="A4" s="3" t="s">
        <v>11</v>
      </c>
      <c r="B4" s="3" t="s">
        <v>12</v>
      </c>
      <c r="C4" s="3" t="s">
        <v>13</v>
      </c>
      <c r="D4" s="3" t="s">
        <v>14</v>
      </c>
      <c r="E4" s="3" t="s">
        <v>10</v>
      </c>
    </row>
    <row r="5" customFormat="false" ht="15" hidden="false" customHeight="false" outlineLevel="0" collapsed="false">
      <c r="A5" s="3" t="s">
        <v>15</v>
      </c>
      <c r="B5" s="3" t="s">
        <v>7</v>
      </c>
      <c r="C5" s="3" t="s">
        <v>16</v>
      </c>
      <c r="D5" s="3" t="s">
        <v>17</v>
      </c>
      <c r="E5" s="3" t="s">
        <v>10</v>
      </c>
    </row>
    <row r="6" customFormat="false" ht="15" hidden="false" customHeight="false" outlineLevel="0" collapsed="false">
      <c r="A6" s="3" t="s">
        <v>18</v>
      </c>
      <c r="B6" s="3" t="s">
        <v>19</v>
      </c>
      <c r="C6" s="3" t="s">
        <v>20</v>
      </c>
      <c r="D6" s="3" t="s">
        <v>21</v>
      </c>
      <c r="E6" s="3" t="s">
        <v>10</v>
      </c>
    </row>
    <row r="7" customFormat="false" ht="15" hidden="false" customHeight="false" outlineLevel="0" collapsed="false">
      <c r="A7" s="3" t="s">
        <v>22</v>
      </c>
      <c r="B7" s="3" t="s">
        <v>23</v>
      </c>
      <c r="C7" s="3" t="s">
        <v>24</v>
      </c>
      <c r="D7" s="3" t="s">
        <v>21</v>
      </c>
      <c r="E7" s="3" t="s">
        <v>10</v>
      </c>
    </row>
    <row r="8" customFormat="false" ht="15" hidden="false" customHeight="false" outlineLevel="0" collapsed="false">
      <c r="A8" s="3" t="s">
        <v>25</v>
      </c>
      <c r="B8" s="3" t="s">
        <v>7</v>
      </c>
      <c r="C8" s="3" t="s">
        <v>26</v>
      </c>
      <c r="D8" s="3" t="s">
        <v>21</v>
      </c>
      <c r="E8" s="3" t="s">
        <v>10</v>
      </c>
    </row>
    <row r="9" customFormat="false" ht="15" hidden="false" customHeight="false" outlineLevel="0" collapsed="false">
      <c r="A9" s="3" t="s">
        <v>27</v>
      </c>
      <c r="B9" s="3" t="s">
        <v>7</v>
      </c>
      <c r="C9" s="3" t="s">
        <v>28</v>
      </c>
      <c r="D9" s="3" t="s">
        <v>21</v>
      </c>
      <c r="E9" s="3" t="s">
        <v>1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"/>
    </sheetView>
  </sheetViews>
  <sheetFormatPr defaultColWidth="10.82421875" defaultRowHeight="15" zeroHeight="false" outlineLevelRow="0" outlineLevelCol="0"/>
  <cols>
    <col collapsed="false" customWidth="true" hidden="false" outlineLevel="0" max="1" min="1" style="1" width="16.15"/>
    <col collapsed="false" customWidth="true" hidden="false" outlineLevel="0" max="2" min="2" style="1" width="84.82"/>
    <col collapsed="false" customWidth="true" hidden="false" outlineLevel="0" max="3" min="3" style="1" width="24.5"/>
    <col collapsed="false" customWidth="true" hidden="false" outlineLevel="0" max="4" min="4" style="1" width="43.99"/>
    <col collapsed="false" customWidth="false" hidden="false" outlineLevel="0" max="257" min="5" style="1" width="10.82"/>
  </cols>
  <sheetData>
    <row r="1" customFormat="false" ht="16" hidden="false" customHeight="false" outlineLevel="0" collapsed="false">
      <c r="A1" s="2" t="s">
        <v>29</v>
      </c>
    </row>
    <row r="2" customFormat="false" ht="15" hidden="false" customHeight="false" outlineLevel="0" collapsed="false">
      <c r="A2" s="4" t="s">
        <v>30</v>
      </c>
      <c r="B2" s="4" t="s">
        <v>31</v>
      </c>
      <c r="C2" s="4" t="s">
        <v>32</v>
      </c>
      <c r="D2" s="4" t="s">
        <v>33</v>
      </c>
    </row>
    <row r="3" customFormat="false" ht="16" hidden="false" customHeight="false" outlineLevel="0" collapsed="false">
      <c r="A3" s="3" t="s">
        <v>34</v>
      </c>
      <c r="B3" s="3" t="s">
        <v>35</v>
      </c>
      <c r="C3" s="3" t="s">
        <v>36</v>
      </c>
      <c r="D3" s="3" t="s">
        <v>37</v>
      </c>
    </row>
    <row r="4" customFormat="false" ht="16" hidden="false" customHeight="false" outlineLevel="0" collapsed="false">
      <c r="A4" s="3" t="s">
        <v>38</v>
      </c>
      <c r="B4" s="3" t="s">
        <v>39</v>
      </c>
      <c r="C4" s="3" t="s">
        <v>36</v>
      </c>
      <c r="D4" s="3" t="s">
        <v>37</v>
      </c>
    </row>
    <row r="5" customFormat="false" ht="16" hidden="false" customHeight="false" outlineLevel="0" collapsed="false">
      <c r="A5" s="3" t="s">
        <v>40</v>
      </c>
      <c r="B5" s="3" t="s">
        <v>41</v>
      </c>
      <c r="C5" s="3" t="s">
        <v>36</v>
      </c>
      <c r="D5" s="3" t="s">
        <v>37</v>
      </c>
    </row>
    <row r="6" customFormat="false" ht="16" hidden="false" customHeight="false" outlineLevel="0" collapsed="false">
      <c r="A6" s="3" t="s">
        <v>42</v>
      </c>
      <c r="B6" s="3" t="s">
        <v>43</v>
      </c>
      <c r="C6" s="3" t="s">
        <v>36</v>
      </c>
      <c r="D6" s="3" t="s">
        <v>37</v>
      </c>
    </row>
    <row r="7" customFormat="false" ht="16" hidden="false" customHeight="false" outlineLevel="0" collapsed="false">
      <c r="A7" s="3" t="s">
        <v>44</v>
      </c>
      <c r="B7" s="3" t="s">
        <v>45</v>
      </c>
      <c r="C7" s="3" t="s">
        <v>46</v>
      </c>
      <c r="D7" s="3" t="s">
        <v>47</v>
      </c>
    </row>
    <row r="8" customFormat="false" ht="16" hidden="false" customHeight="false" outlineLevel="0" collapsed="false">
      <c r="A8" s="3"/>
      <c r="B8" s="3" t="s">
        <v>48</v>
      </c>
      <c r="C8" s="3" t="s">
        <v>36</v>
      </c>
      <c r="D8" s="3" t="s">
        <v>47</v>
      </c>
    </row>
    <row r="9" customFormat="false" ht="16" hidden="false" customHeight="false" outlineLevel="0" collapsed="false">
      <c r="A9" s="3"/>
      <c r="B9" s="3" t="s">
        <v>49</v>
      </c>
      <c r="C9" s="3" t="s">
        <v>36</v>
      </c>
      <c r="D9" s="3" t="s">
        <v>47</v>
      </c>
    </row>
    <row r="10" customFormat="false" ht="16" hidden="false" customHeight="false" outlineLevel="0" collapsed="false">
      <c r="A10" s="3" t="s">
        <v>50</v>
      </c>
      <c r="B10" s="3" t="s">
        <v>51</v>
      </c>
      <c r="C10" s="3" t="s">
        <v>36</v>
      </c>
      <c r="D10" s="3" t="s">
        <v>52</v>
      </c>
    </row>
    <row r="11" customFormat="false" ht="16" hidden="false" customHeight="false" outlineLevel="0" collapsed="false">
      <c r="A11" s="3" t="s">
        <v>53</v>
      </c>
      <c r="B11" s="3" t="s">
        <v>54</v>
      </c>
      <c r="C11" s="3" t="s">
        <v>36</v>
      </c>
      <c r="D11" s="3" t="s">
        <v>52</v>
      </c>
    </row>
    <row r="12" customFormat="false" ht="16" hidden="false" customHeight="false" outlineLevel="0" collapsed="false">
      <c r="A12" s="3" t="s">
        <v>55</v>
      </c>
      <c r="B12" s="3" t="s">
        <v>56</v>
      </c>
      <c r="C12" s="3" t="s">
        <v>36</v>
      </c>
      <c r="D12" s="3" t="s">
        <v>57</v>
      </c>
    </row>
    <row r="13" customFormat="false" ht="16" hidden="false" customHeight="false" outlineLevel="0" collapsed="false">
      <c r="A13" s="3" t="s">
        <v>58</v>
      </c>
      <c r="B13" s="3" t="s">
        <v>59</v>
      </c>
      <c r="C13" s="3" t="s">
        <v>36</v>
      </c>
      <c r="D13" s="3" t="s">
        <v>37</v>
      </c>
    </row>
    <row r="14" customFormat="false" ht="16" hidden="false" customHeight="false" outlineLevel="0" collapsed="false">
      <c r="A14" s="3" t="s">
        <v>60</v>
      </c>
      <c r="B14" s="3" t="s">
        <v>61</v>
      </c>
      <c r="C14" s="3" t="s">
        <v>36</v>
      </c>
      <c r="D14" s="3" t="s">
        <v>37</v>
      </c>
    </row>
    <row r="15" customFormat="false" ht="16" hidden="false" customHeight="false" outlineLevel="0" collapsed="false">
      <c r="A15" s="3" t="s">
        <v>62</v>
      </c>
      <c r="B15" s="3" t="s">
        <v>63</v>
      </c>
      <c r="C15" s="3" t="s">
        <v>36</v>
      </c>
      <c r="D15" s="3" t="s">
        <v>37</v>
      </c>
    </row>
    <row r="16" customFormat="false" ht="16" hidden="false" customHeight="false" outlineLevel="0" collapsed="false">
      <c r="A16" s="3" t="s">
        <v>64</v>
      </c>
      <c r="B16" s="3" t="s">
        <v>65</v>
      </c>
      <c r="C16" s="3" t="s">
        <v>36</v>
      </c>
      <c r="D16" s="3" t="s">
        <v>37</v>
      </c>
    </row>
    <row r="17" customFormat="false" ht="15" hidden="false" customHeight="false" outlineLevel="0" collapsed="false">
      <c r="A17" s="3" t="s">
        <v>66</v>
      </c>
      <c r="B17" s="3" t="s">
        <v>67</v>
      </c>
      <c r="C17" s="3" t="s">
        <v>36</v>
      </c>
      <c r="D17" s="3" t="s">
        <v>52</v>
      </c>
    </row>
    <row r="18" customFormat="false" ht="15" hidden="false" customHeight="false" outlineLevel="0" collapsed="false">
      <c r="A18" s="3" t="s">
        <v>68</v>
      </c>
      <c r="B18" s="3" t="s">
        <v>69</v>
      </c>
      <c r="C18" s="3" t="s">
        <v>36</v>
      </c>
      <c r="D18" s="3" t="s">
        <v>37</v>
      </c>
    </row>
    <row r="19" customFormat="false" ht="16" hidden="false" customHeight="false" outlineLevel="0" collapsed="false">
      <c r="A19" s="3" t="s">
        <v>70</v>
      </c>
      <c r="B19" s="3" t="s">
        <v>71</v>
      </c>
      <c r="C19" s="3" t="s">
        <v>72</v>
      </c>
      <c r="D19" s="3" t="s">
        <v>52</v>
      </c>
    </row>
    <row r="20" customFormat="false" ht="15" hidden="false" customHeight="false" outlineLevel="0" collapsed="false">
      <c r="A20" s="3" t="s">
        <v>73</v>
      </c>
      <c r="B20" s="3" t="s">
        <v>74</v>
      </c>
      <c r="C20" s="3" t="s">
        <v>36</v>
      </c>
      <c r="D20" s="3" t="s">
        <v>52</v>
      </c>
    </row>
    <row r="21" customFormat="false" ht="15" hidden="false" customHeight="false" outlineLevel="0" collapsed="false">
      <c r="A21" s="3" t="s">
        <v>75</v>
      </c>
      <c r="B21" s="3" t="s">
        <v>76</v>
      </c>
      <c r="C21" s="3" t="s">
        <v>36</v>
      </c>
      <c r="D21" s="3" t="s">
        <v>77</v>
      </c>
    </row>
    <row r="22" customFormat="false" ht="15" hidden="false" customHeight="false" outlineLevel="0" collapsed="false">
      <c r="A22" s="3" t="s">
        <v>78</v>
      </c>
      <c r="B22" s="3" t="s">
        <v>79</v>
      </c>
      <c r="C22" s="3" t="s">
        <v>36</v>
      </c>
      <c r="D22" s="3" t="s">
        <v>80</v>
      </c>
    </row>
    <row r="23" customFormat="false" ht="16" hidden="false" customHeight="false" outlineLevel="0" collapsed="false">
      <c r="A23" s="3" t="s">
        <v>81</v>
      </c>
      <c r="B23" s="3" t="s">
        <v>82</v>
      </c>
      <c r="C23" s="3" t="s">
        <v>36</v>
      </c>
      <c r="D23" s="3" t="s">
        <v>37</v>
      </c>
    </row>
    <row r="24" customFormat="false" ht="16" hidden="false" customHeight="false" outlineLevel="0" collapsed="false">
      <c r="A24" s="3" t="s">
        <v>83</v>
      </c>
      <c r="B24" s="3" t="s">
        <v>84</v>
      </c>
      <c r="C24" s="3" t="s">
        <v>36</v>
      </c>
      <c r="D24" s="3" t="s">
        <v>37</v>
      </c>
    </row>
    <row r="25" customFormat="false" ht="16" hidden="false" customHeight="false" outlineLevel="0" collapsed="false">
      <c r="A25" s="3" t="s">
        <v>85</v>
      </c>
      <c r="B25" s="3" t="s">
        <v>86</v>
      </c>
      <c r="C25" s="3" t="s">
        <v>36</v>
      </c>
      <c r="D25" s="3" t="s">
        <v>37</v>
      </c>
    </row>
    <row r="26" customFormat="false" ht="16" hidden="false" customHeight="false" outlineLevel="0" collapsed="false">
      <c r="A26" s="3" t="s">
        <v>87</v>
      </c>
      <c r="B26" s="3" t="s">
        <v>88</v>
      </c>
      <c r="C26" s="3" t="s">
        <v>36</v>
      </c>
      <c r="D26" s="3" t="s">
        <v>37</v>
      </c>
    </row>
    <row r="27" customFormat="false" ht="16" hidden="false" customHeight="false" outlineLevel="0" collapsed="false">
      <c r="A27" s="3"/>
      <c r="B27" s="3" t="s">
        <v>89</v>
      </c>
      <c r="C27" s="3" t="s">
        <v>36</v>
      </c>
      <c r="D27" s="3" t="s">
        <v>37</v>
      </c>
    </row>
    <row r="28" customFormat="false" ht="16" hidden="false" customHeight="false" outlineLevel="0" collapsed="false">
      <c r="A28" s="3"/>
      <c r="B28" s="3" t="s">
        <v>90</v>
      </c>
      <c r="C28" s="3" t="s">
        <v>36</v>
      </c>
      <c r="D28" s="3" t="s">
        <v>37</v>
      </c>
    </row>
    <row r="29" customFormat="false" ht="16" hidden="false" customHeight="false" outlineLevel="0" collapsed="false">
      <c r="A29" s="3"/>
      <c r="B29" s="3" t="s">
        <v>91</v>
      </c>
      <c r="C29" s="3" t="s">
        <v>36</v>
      </c>
      <c r="D29" s="3" t="s">
        <v>37</v>
      </c>
    </row>
    <row r="30" customFormat="false" ht="16" hidden="false" customHeight="false" outlineLevel="0" collapsed="false">
      <c r="A30" s="3" t="s">
        <v>92</v>
      </c>
      <c r="B30" s="3" t="s">
        <v>93</v>
      </c>
      <c r="C30" s="3" t="s">
        <v>36</v>
      </c>
      <c r="D30" s="3" t="s">
        <v>37</v>
      </c>
    </row>
    <row r="31" customFormat="false" ht="16" hidden="false" customHeight="false" outlineLevel="0" collapsed="false">
      <c r="A31" s="3" t="s">
        <v>94</v>
      </c>
      <c r="B31" s="3" t="s">
        <v>95</v>
      </c>
      <c r="C31" s="3" t="s">
        <v>36</v>
      </c>
      <c r="D31" s="3" t="s">
        <v>37</v>
      </c>
    </row>
    <row r="32" customFormat="false" ht="16" hidden="false" customHeight="false" outlineLevel="0" collapsed="false">
      <c r="A32" s="3" t="s">
        <v>96</v>
      </c>
      <c r="B32" s="3" t="s">
        <v>97</v>
      </c>
      <c r="C32" s="3"/>
      <c r="D32" s="3"/>
    </row>
    <row r="33" customFormat="false" ht="15" hidden="false" customHeight="false" outlineLevel="0" collapsed="false">
      <c r="A33" s="3"/>
      <c r="B33" s="3" t="s">
        <v>98</v>
      </c>
      <c r="C33" s="3" t="s">
        <v>99</v>
      </c>
      <c r="D33" s="3" t="s">
        <v>47</v>
      </c>
    </row>
    <row r="34" customFormat="false" ht="15" hidden="false" customHeight="false" outlineLevel="0" collapsed="false">
      <c r="A34" s="3"/>
      <c r="B34" s="3" t="s">
        <v>100</v>
      </c>
      <c r="C34" s="3" t="s">
        <v>36</v>
      </c>
      <c r="D34" s="3" t="s">
        <v>37</v>
      </c>
    </row>
    <row r="35" customFormat="false" ht="16" hidden="false" customHeight="false" outlineLevel="0" collapsed="false">
      <c r="A35" s="3" t="s">
        <v>101</v>
      </c>
      <c r="B35" s="3" t="s">
        <v>102</v>
      </c>
      <c r="C35" s="3"/>
      <c r="D35" s="3"/>
    </row>
    <row r="36" customFormat="false" ht="15" hidden="false" customHeight="false" outlineLevel="0" collapsed="false">
      <c r="A36" s="3"/>
      <c r="B36" s="3" t="s">
        <v>98</v>
      </c>
      <c r="C36" s="3" t="s">
        <v>36</v>
      </c>
      <c r="D36" s="3" t="s">
        <v>37</v>
      </c>
    </row>
    <row r="37" customFormat="false" ht="15" hidden="false" customHeight="false" outlineLevel="0" collapsed="false">
      <c r="A37" s="3"/>
      <c r="B37" s="3" t="s">
        <v>100</v>
      </c>
      <c r="C37" s="3" t="s">
        <v>36</v>
      </c>
      <c r="D37" s="3" t="s">
        <v>37</v>
      </c>
    </row>
    <row r="38" customFormat="false" ht="16" hidden="false" customHeight="false" outlineLevel="0" collapsed="false">
      <c r="A38" s="3" t="s">
        <v>103</v>
      </c>
      <c r="B38" s="3" t="s">
        <v>104</v>
      </c>
      <c r="C38" s="3"/>
      <c r="D38" s="3"/>
    </row>
    <row r="39" customFormat="false" ht="15" hidden="false" customHeight="false" outlineLevel="0" collapsed="false">
      <c r="A39" s="3"/>
      <c r="B39" s="3" t="s">
        <v>98</v>
      </c>
      <c r="C39" s="3" t="s">
        <v>36</v>
      </c>
      <c r="D39" s="3" t="s">
        <v>37</v>
      </c>
    </row>
    <row r="40" customFormat="false" ht="15" hidden="false" customHeight="false" outlineLevel="0" collapsed="false">
      <c r="A40" s="3"/>
      <c r="B40" s="3" t="s">
        <v>100</v>
      </c>
      <c r="C40" s="3" t="s">
        <v>36</v>
      </c>
      <c r="D40" s="3" t="s">
        <v>37</v>
      </c>
    </row>
    <row r="41" customFormat="false" ht="16" hidden="false" customHeight="false" outlineLevel="0" collapsed="false">
      <c r="A41" s="3" t="s">
        <v>105</v>
      </c>
      <c r="B41" s="3" t="s">
        <v>106</v>
      </c>
      <c r="C41" s="3" t="s">
        <v>36</v>
      </c>
      <c r="D41" s="3" t="s">
        <v>37</v>
      </c>
    </row>
    <row r="42" customFormat="false" ht="15" hidden="false" customHeight="false" outlineLevel="0" collapsed="false">
      <c r="A42" s="3"/>
      <c r="B42" s="3" t="s">
        <v>98</v>
      </c>
      <c r="C42" s="3" t="s">
        <v>99</v>
      </c>
      <c r="D42" s="3" t="s">
        <v>47</v>
      </c>
    </row>
    <row r="43" customFormat="false" ht="15" hidden="false" customHeight="false" outlineLevel="0" collapsed="false">
      <c r="A43" s="3"/>
      <c r="B43" s="3" t="s">
        <v>100</v>
      </c>
      <c r="C43" s="3" t="s">
        <v>36</v>
      </c>
      <c r="D43" s="3" t="s">
        <v>37</v>
      </c>
    </row>
    <row r="44" customFormat="false" ht="16" hidden="false" customHeight="false" outlineLevel="0" collapsed="false">
      <c r="A44" s="3" t="s">
        <v>107</v>
      </c>
      <c r="B44" s="3" t="s">
        <v>108</v>
      </c>
      <c r="C44" s="3" t="s">
        <v>36</v>
      </c>
      <c r="D44" s="3" t="s">
        <v>37</v>
      </c>
    </row>
    <row r="45" customFormat="false" ht="16" hidden="false" customHeight="false" outlineLevel="0" collapsed="false">
      <c r="A45" s="3" t="s">
        <v>109</v>
      </c>
      <c r="B45" s="3" t="s">
        <v>110</v>
      </c>
      <c r="C45" s="3" t="s">
        <v>36</v>
      </c>
      <c r="D45" s="3" t="s">
        <v>37</v>
      </c>
    </row>
    <row r="46" customFormat="false" ht="16" hidden="false" customHeight="false" outlineLevel="0" collapsed="false">
      <c r="A46" s="3" t="s">
        <v>111</v>
      </c>
      <c r="B46" s="3" t="s">
        <v>112</v>
      </c>
      <c r="C46" s="3" t="s">
        <v>36</v>
      </c>
      <c r="D46" s="3" t="s">
        <v>37</v>
      </c>
    </row>
    <row r="47" customFormat="false" ht="16" hidden="false" customHeight="false" outlineLevel="0" collapsed="false">
      <c r="A47" s="3"/>
      <c r="B47" s="3" t="s">
        <v>113</v>
      </c>
      <c r="C47" s="3" t="s">
        <v>114</v>
      </c>
      <c r="D47" s="3" t="s">
        <v>47</v>
      </c>
    </row>
    <row r="48" customFormat="false" ht="16" hidden="false" customHeight="false" outlineLevel="0" collapsed="false">
      <c r="A48" s="3" t="s">
        <v>115</v>
      </c>
      <c r="B48" s="3" t="s">
        <v>116</v>
      </c>
      <c r="C48" s="3" t="s">
        <v>36</v>
      </c>
      <c r="D48" s="3" t="s">
        <v>37</v>
      </c>
    </row>
    <row r="49" customFormat="false" ht="16" hidden="false" customHeight="false" outlineLevel="0" collapsed="false">
      <c r="A49" s="3"/>
      <c r="B49" s="3" t="s">
        <v>49</v>
      </c>
      <c r="C49" s="3" t="s">
        <v>36</v>
      </c>
      <c r="D49" s="3" t="s">
        <v>37</v>
      </c>
    </row>
    <row r="50" customFormat="false" ht="16" hidden="false" customHeight="false" outlineLevel="0" collapsed="false">
      <c r="A50" s="3"/>
      <c r="B50" s="3" t="s">
        <v>48</v>
      </c>
      <c r="C50" s="3" t="s">
        <v>36</v>
      </c>
      <c r="D50" s="3" t="s">
        <v>37</v>
      </c>
    </row>
    <row r="51" customFormat="false" ht="16" hidden="false" customHeight="false" outlineLevel="0" collapsed="false">
      <c r="A51" s="3"/>
      <c r="B51" s="3" t="s">
        <v>117</v>
      </c>
      <c r="C51" s="3" t="s">
        <v>36</v>
      </c>
      <c r="D51" s="3" t="s">
        <v>37</v>
      </c>
    </row>
    <row r="52" customFormat="false" ht="16" hidden="false" customHeight="false" outlineLevel="0" collapsed="false">
      <c r="A52" s="3" t="s">
        <v>118</v>
      </c>
      <c r="B52" s="3" t="s">
        <v>119</v>
      </c>
      <c r="C52" s="3" t="s">
        <v>36</v>
      </c>
      <c r="D52" s="3" t="s">
        <v>37</v>
      </c>
    </row>
    <row r="53" customFormat="false" ht="16" hidden="false" customHeight="false" outlineLevel="0" collapsed="false">
      <c r="A53" s="3" t="s">
        <v>120</v>
      </c>
      <c r="B53" s="3" t="s">
        <v>121</v>
      </c>
      <c r="C53" s="3" t="s">
        <v>36</v>
      </c>
      <c r="D53" s="3" t="s">
        <v>37</v>
      </c>
    </row>
    <row r="54" customFormat="false" ht="16" hidden="false" customHeight="false" outlineLevel="0" collapsed="false">
      <c r="A54" s="3" t="s">
        <v>122</v>
      </c>
      <c r="B54" s="3" t="s">
        <v>123</v>
      </c>
      <c r="C54" s="3" t="s">
        <v>36</v>
      </c>
      <c r="D54" s="3" t="s">
        <v>52</v>
      </c>
    </row>
    <row r="55" customFormat="false" ht="16" hidden="false" customHeight="false" outlineLevel="0" collapsed="false">
      <c r="A55" s="3" t="s">
        <v>124</v>
      </c>
      <c r="B55" s="3" t="s">
        <v>125</v>
      </c>
      <c r="C55" s="3" t="s">
        <v>126</v>
      </c>
      <c r="D55" s="3" t="s">
        <v>52</v>
      </c>
    </row>
    <row r="56" customFormat="false" ht="16" hidden="false" customHeight="false" outlineLevel="0" collapsed="false">
      <c r="A56" s="3" t="s">
        <v>127</v>
      </c>
      <c r="B56" s="3" t="s">
        <v>128</v>
      </c>
      <c r="C56" s="3" t="s">
        <v>36</v>
      </c>
      <c r="D56" s="3" t="s">
        <v>37</v>
      </c>
    </row>
    <row r="57" customFormat="false" ht="16" hidden="false" customHeight="false" outlineLevel="0" collapsed="false">
      <c r="A57" s="3" t="s">
        <v>129</v>
      </c>
      <c r="B57" s="3" t="s">
        <v>130</v>
      </c>
      <c r="C57" s="3" t="s">
        <v>131</v>
      </c>
      <c r="D57" s="3" t="s">
        <v>47</v>
      </c>
    </row>
    <row r="58" customFormat="false" ht="16" hidden="false" customHeight="false" outlineLevel="0" collapsed="false">
      <c r="A58" s="3" t="s">
        <v>132</v>
      </c>
      <c r="B58" s="3" t="s">
        <v>133</v>
      </c>
      <c r="C58" s="3" t="s">
        <v>36</v>
      </c>
      <c r="D58" s="3" t="s">
        <v>37</v>
      </c>
    </row>
    <row r="59" customFormat="false" ht="16" hidden="false" customHeight="false" outlineLevel="0" collapsed="false">
      <c r="A59" s="3" t="s">
        <v>134</v>
      </c>
      <c r="B59" s="3" t="s">
        <v>135</v>
      </c>
      <c r="C59" s="3" t="s">
        <v>36</v>
      </c>
      <c r="D59" s="3" t="s">
        <v>37</v>
      </c>
    </row>
    <row r="60" customFormat="false" ht="16" hidden="false" customHeight="false" outlineLevel="0" collapsed="false">
      <c r="A60" s="3" t="s">
        <v>136</v>
      </c>
      <c r="B60" s="3" t="s">
        <v>137</v>
      </c>
      <c r="C60" s="3" t="s">
        <v>36</v>
      </c>
      <c r="D60" s="3" t="s">
        <v>37</v>
      </c>
    </row>
    <row r="61" customFormat="false" ht="16" hidden="false" customHeight="false" outlineLevel="0" collapsed="false">
      <c r="A61" s="3" t="s">
        <v>138</v>
      </c>
      <c r="B61" s="3" t="s">
        <v>139</v>
      </c>
      <c r="C61" s="3" t="s">
        <v>140</v>
      </c>
      <c r="D61" s="3" t="s">
        <v>37</v>
      </c>
    </row>
    <row r="62" customFormat="false" ht="16" hidden="false" customHeight="false" outlineLevel="0" collapsed="false">
      <c r="A62" s="3" t="s">
        <v>141</v>
      </c>
      <c r="B62" s="3" t="s">
        <v>142</v>
      </c>
      <c r="C62" s="3" t="s">
        <v>143</v>
      </c>
      <c r="D62" s="3" t="s">
        <v>47</v>
      </c>
    </row>
    <row r="63" customFormat="false" ht="16" hidden="false" customHeight="false" outlineLevel="0" collapsed="false">
      <c r="A63" s="3" t="s">
        <v>144</v>
      </c>
      <c r="B63" s="3" t="s">
        <v>145</v>
      </c>
      <c r="C63" s="3" t="s">
        <v>36</v>
      </c>
      <c r="D63" s="3" t="s">
        <v>37</v>
      </c>
    </row>
    <row r="64" customFormat="false" ht="16" hidden="false" customHeight="false" outlineLevel="0" collapsed="false">
      <c r="A64" s="3" t="s">
        <v>146</v>
      </c>
      <c r="B64" s="3" t="s">
        <v>147</v>
      </c>
      <c r="C64" s="3" t="s">
        <v>36</v>
      </c>
      <c r="D64" s="3" t="s">
        <v>37</v>
      </c>
    </row>
    <row r="65" customFormat="false" ht="16" hidden="false" customHeight="false" outlineLevel="0" collapsed="false">
      <c r="A65" s="3" t="s">
        <v>148</v>
      </c>
      <c r="B65" s="3" t="s">
        <v>149</v>
      </c>
      <c r="C65" s="3" t="s">
        <v>36</v>
      </c>
      <c r="D65" s="3" t="s">
        <v>37</v>
      </c>
    </row>
    <row r="66" customFormat="false" ht="16" hidden="false" customHeight="false" outlineLevel="0" collapsed="false">
      <c r="A66" s="3" t="s">
        <v>150</v>
      </c>
      <c r="B66" s="3" t="s">
        <v>97</v>
      </c>
      <c r="C66" s="3" t="s">
        <v>151</v>
      </c>
      <c r="D66" s="3" t="s">
        <v>37</v>
      </c>
    </row>
    <row r="67" customFormat="false" ht="16" hidden="false" customHeight="false" outlineLevel="0" collapsed="false">
      <c r="A67" s="3"/>
      <c r="B67" s="3" t="s">
        <v>152</v>
      </c>
      <c r="C67" s="3" t="s">
        <v>153</v>
      </c>
      <c r="D67" s="3" t="s">
        <v>37</v>
      </c>
    </row>
    <row r="68" customFormat="false" ht="16" hidden="false" customHeight="false" outlineLevel="0" collapsed="false">
      <c r="A68" s="3" t="s">
        <v>154</v>
      </c>
      <c r="B68" s="3" t="s">
        <v>155</v>
      </c>
      <c r="C68" s="3" t="s">
        <v>36</v>
      </c>
      <c r="D68" s="3" t="s">
        <v>37</v>
      </c>
    </row>
    <row r="69" customFormat="false" ht="16" hidden="false" customHeight="false" outlineLevel="0" collapsed="false">
      <c r="A69" s="3" t="s">
        <v>156</v>
      </c>
      <c r="B69" s="3" t="s">
        <v>157</v>
      </c>
      <c r="C69" s="3" t="s">
        <v>36</v>
      </c>
      <c r="D69" s="3" t="s">
        <v>37</v>
      </c>
    </row>
    <row r="70" customFormat="false" ht="16" hidden="false" customHeight="false" outlineLevel="0" collapsed="false">
      <c r="A70" s="3" t="s">
        <v>158</v>
      </c>
      <c r="B70" s="3" t="s">
        <v>159</v>
      </c>
      <c r="C70" s="3" t="s">
        <v>36</v>
      </c>
      <c r="D70" s="3" t="s">
        <v>37</v>
      </c>
    </row>
    <row r="71" customFormat="false" ht="16" hidden="false" customHeight="false" outlineLevel="0" collapsed="false">
      <c r="A71" s="3" t="s">
        <v>160</v>
      </c>
      <c r="B71" s="3" t="s">
        <v>161</v>
      </c>
      <c r="C71" s="3" t="s">
        <v>36</v>
      </c>
      <c r="D71" s="3" t="s">
        <v>37</v>
      </c>
    </row>
    <row r="72" customFormat="false" ht="16" hidden="false" customHeight="false" outlineLevel="0" collapsed="false">
      <c r="A72" s="3" t="s">
        <v>162</v>
      </c>
      <c r="B72" s="3" t="s">
        <v>163</v>
      </c>
      <c r="C72" s="3" t="s">
        <v>36</v>
      </c>
      <c r="D72" s="3" t="s">
        <v>37</v>
      </c>
    </row>
    <row r="73" customFormat="false" ht="16" hidden="false" customHeight="false" outlineLevel="0" collapsed="false">
      <c r="A73" s="3"/>
      <c r="B73" s="3" t="s">
        <v>91</v>
      </c>
      <c r="C73" s="3" t="s">
        <v>36</v>
      </c>
      <c r="D73" s="3" t="s">
        <v>37</v>
      </c>
    </row>
    <row r="74" customFormat="false" ht="16" hidden="false" customHeight="false" outlineLevel="0" collapsed="false">
      <c r="A74" s="3"/>
      <c r="B74" s="3" t="s">
        <v>90</v>
      </c>
      <c r="C74" s="3" t="s">
        <v>36</v>
      </c>
      <c r="D74" s="3" t="s">
        <v>37</v>
      </c>
    </row>
    <row r="75" customFormat="false" ht="16" hidden="false" customHeight="false" outlineLevel="0" collapsed="false">
      <c r="A75" s="3"/>
      <c r="B75" s="3" t="s">
        <v>164</v>
      </c>
      <c r="C75" s="3" t="s">
        <v>36</v>
      </c>
      <c r="D75" s="3" t="s">
        <v>3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10.82421875" defaultRowHeight="15" zeroHeight="false" outlineLevelRow="0" outlineLevelCol="0"/>
  <cols>
    <col collapsed="false" customWidth="true" hidden="false" outlineLevel="0" max="1" min="1" style="1" width="27.49"/>
    <col collapsed="false" customWidth="false" hidden="false" outlineLevel="0" max="257" min="2" style="1" width="10.82"/>
  </cols>
  <sheetData>
    <row r="1" customFormat="false" ht="16" hidden="false" customHeight="false" outlineLevel="0" collapsed="false">
      <c r="A1" s="2" t="s">
        <v>165</v>
      </c>
    </row>
    <row r="2" customFormat="false" ht="16" hidden="false" customHeight="true" outlineLevel="0" collapsed="false">
      <c r="A2" s="4" t="s">
        <v>166</v>
      </c>
      <c r="B2" s="4" t="s">
        <v>167</v>
      </c>
      <c r="C2" s="4" t="s">
        <v>167</v>
      </c>
      <c r="D2" s="4" t="s">
        <v>168</v>
      </c>
    </row>
    <row r="3" customFormat="false" ht="15" hidden="false" customHeight="false" outlineLevel="0" collapsed="false">
      <c r="A3" s="3"/>
      <c r="B3" s="3" t="s">
        <v>169</v>
      </c>
      <c r="C3" s="3" t="s">
        <v>170</v>
      </c>
      <c r="D3" s="3"/>
    </row>
    <row r="4" customFormat="false" ht="15" hidden="false" customHeight="false" outlineLevel="0" collapsed="false">
      <c r="A4" s="3"/>
      <c r="B4" s="3" t="s">
        <v>171</v>
      </c>
      <c r="C4" s="3" t="s">
        <v>171</v>
      </c>
      <c r="D4" s="3"/>
    </row>
    <row r="5" customFormat="false" ht="15" hidden="false" customHeight="false" outlineLevel="0" collapsed="false">
      <c r="A5" s="3" t="s">
        <v>172</v>
      </c>
      <c r="B5" s="3" t="s">
        <v>173</v>
      </c>
      <c r="C5" s="3" t="s">
        <v>174</v>
      </c>
      <c r="D5" s="3" t="s">
        <v>175</v>
      </c>
    </row>
    <row r="6" customFormat="false" ht="16" hidden="false" customHeight="false" outlineLevel="0" collapsed="false">
      <c r="A6" s="3" t="s">
        <v>176</v>
      </c>
      <c r="B6" s="3" t="s">
        <v>177</v>
      </c>
      <c r="C6" s="3" t="s">
        <v>177</v>
      </c>
      <c r="D6" s="3" t="s">
        <v>178</v>
      </c>
    </row>
    <row r="7" customFormat="false" ht="16" hidden="false" customHeight="false" outlineLevel="0" collapsed="false">
      <c r="A7" s="3" t="s">
        <v>179</v>
      </c>
      <c r="B7" s="3" t="s">
        <v>180</v>
      </c>
      <c r="C7" s="3" t="s">
        <v>180</v>
      </c>
      <c r="D7" s="3" t="s">
        <v>178</v>
      </c>
    </row>
    <row r="8" customFormat="false" ht="16" hidden="false" customHeight="false" outlineLevel="0" collapsed="false">
      <c r="A8" s="3" t="s">
        <v>181</v>
      </c>
      <c r="B8" s="3" t="s">
        <v>180</v>
      </c>
      <c r="C8" s="3" t="s">
        <v>180</v>
      </c>
      <c r="D8" s="3" t="s">
        <v>178</v>
      </c>
    </row>
    <row r="9" customFormat="false" ht="16" hidden="false" customHeight="false" outlineLevel="0" collapsed="false">
      <c r="A9" s="3" t="s">
        <v>182</v>
      </c>
      <c r="B9" s="3" t="s">
        <v>183</v>
      </c>
      <c r="C9" s="3" t="s">
        <v>184</v>
      </c>
      <c r="D9" s="3" t="s">
        <v>18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C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2.82"/>
    <col collapsed="false" customWidth="true" hidden="false" outlineLevel="0" max="2" min="2" style="0" width="37.82"/>
  </cols>
  <sheetData>
    <row r="1" customFormat="false" ht="15" hidden="false" customHeight="false" outlineLevel="0" collapsed="false">
      <c r="A1" s="2" t="s">
        <v>186</v>
      </c>
      <c r="B1" s="1"/>
      <c r="C1" s="1"/>
      <c r="D1" s="1"/>
    </row>
    <row r="2" customFormat="false" ht="15" hidden="false" customHeight="false" outlineLevel="0" collapsed="false">
      <c r="A2" s="4" t="s">
        <v>187</v>
      </c>
      <c r="B2" s="4" t="s">
        <v>188</v>
      </c>
      <c r="C2" s="4" t="s">
        <v>189</v>
      </c>
      <c r="D2" s="1"/>
    </row>
    <row r="3" customFormat="false" ht="16" hidden="false" customHeight="false" outlineLevel="0" collapsed="false">
      <c r="A3" s="3" t="s">
        <v>190</v>
      </c>
      <c r="B3" s="3" t="s">
        <v>191</v>
      </c>
      <c r="C3" s="3" t="s">
        <v>192</v>
      </c>
      <c r="D3" s="1"/>
    </row>
    <row r="4" customFormat="false" ht="16" hidden="false" customHeight="false" outlineLevel="0" collapsed="false">
      <c r="A4" s="3" t="s">
        <v>193</v>
      </c>
      <c r="B4" s="3" t="s">
        <v>194</v>
      </c>
      <c r="C4" s="3" t="s">
        <v>195</v>
      </c>
      <c r="D4" s="1"/>
    </row>
    <row r="5" customFormat="false" ht="16" hidden="false" customHeight="false" outlineLevel="0" collapsed="false">
      <c r="A5" s="3" t="s">
        <v>196</v>
      </c>
      <c r="B5" s="3" t="s">
        <v>197</v>
      </c>
      <c r="C5" s="3" t="s">
        <v>198</v>
      </c>
      <c r="D5" s="1"/>
    </row>
    <row r="6" customFormat="false" ht="16" hidden="false" customHeight="false" outlineLevel="0" collapsed="false">
      <c r="A6" s="3" t="s">
        <v>199</v>
      </c>
      <c r="B6" s="3" t="s">
        <v>200</v>
      </c>
      <c r="C6" s="3" t="s">
        <v>201</v>
      </c>
      <c r="D6" s="1"/>
    </row>
    <row r="7" customFormat="false" ht="16" hidden="false" customHeight="false" outlineLevel="0" collapsed="false">
      <c r="A7" s="3" t="s">
        <v>202</v>
      </c>
      <c r="B7" s="3" t="s">
        <v>203</v>
      </c>
      <c r="C7" s="3" t="s">
        <v>204</v>
      </c>
      <c r="D7" s="1"/>
    </row>
    <row r="8" customFormat="false" ht="16" hidden="false" customHeight="false" outlineLevel="0" collapsed="false">
      <c r="A8" s="3" t="s">
        <v>205</v>
      </c>
      <c r="B8" s="3" t="s">
        <v>206</v>
      </c>
      <c r="C8" s="3" t="s">
        <v>207</v>
      </c>
      <c r="D8" s="1"/>
    </row>
    <row r="9" customFormat="false" ht="16" hidden="false" customHeight="false" outlineLevel="0" collapsed="false">
      <c r="A9" s="3" t="s">
        <v>208</v>
      </c>
      <c r="B9" s="3" t="s">
        <v>209</v>
      </c>
      <c r="C9" s="3" t="s">
        <v>210</v>
      </c>
      <c r="D9" s="1"/>
    </row>
    <row r="10" customFormat="false" ht="16" hidden="false" customHeight="false" outlineLevel="0" collapsed="false">
      <c r="A10" s="3" t="s">
        <v>211</v>
      </c>
      <c r="B10" s="3" t="s">
        <v>212</v>
      </c>
      <c r="C10" s="3" t="s">
        <v>213</v>
      </c>
      <c r="D10" s="1"/>
    </row>
    <row r="11" customFormat="false" ht="16" hidden="false" customHeight="false" outlineLevel="0" collapsed="false">
      <c r="A11" s="3" t="s">
        <v>214</v>
      </c>
      <c r="B11" s="3" t="s">
        <v>215</v>
      </c>
      <c r="C11" s="3" t="s">
        <v>216</v>
      </c>
      <c r="D11" s="1"/>
    </row>
    <row r="12" customFormat="false" ht="16" hidden="false" customHeight="false" outlineLevel="0" collapsed="false">
      <c r="A12" s="3" t="s">
        <v>217</v>
      </c>
      <c r="B12" s="3" t="s">
        <v>218</v>
      </c>
      <c r="C12" s="3" t="s">
        <v>219</v>
      </c>
      <c r="D12" s="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G16384"/>
    </sheetView>
  </sheetViews>
  <sheetFormatPr defaultColWidth="11.5" defaultRowHeight="15" zeroHeight="false" outlineLevelRow="0" outlineLevelCol="0"/>
  <cols>
    <col collapsed="false" customWidth="true" hidden="false" outlineLevel="0" max="1" min="1" style="0" width="16.66"/>
    <col collapsed="false" customWidth="true" hidden="false" outlineLevel="0" max="2" min="2" style="0" width="15.5"/>
    <col collapsed="false" customWidth="true" hidden="false" outlineLevel="0" max="3" min="3" style="0" width="20.82"/>
    <col collapsed="false" customWidth="true" hidden="false" outlineLevel="0" max="4" min="4" style="0" width="22.66"/>
    <col collapsed="false" customWidth="true" hidden="false" outlineLevel="0" max="5" min="5" style="0" width="15.99"/>
    <col collapsed="false" customWidth="true" hidden="false" outlineLevel="0" max="6" min="6" style="0" width="17.32"/>
    <col collapsed="false" customWidth="true" hidden="false" outlineLevel="0" max="7" min="7" style="0" width="19.66"/>
    <col collapsed="false" customWidth="true" hidden="false" outlineLevel="0" max="8" min="8" style="0" width="21.32"/>
    <col collapsed="false" customWidth="true" hidden="false" outlineLevel="0" max="9" min="9" style="0" width="19.99"/>
    <col collapsed="false" customWidth="true" hidden="false" outlineLevel="0" max="10" min="10" style="0" width="21.5"/>
  </cols>
  <sheetData>
    <row r="1" customFormat="false" ht="15" hidden="false" customHeight="false" outlineLevel="0" collapsed="false">
      <c r="A1" s="2" t="s">
        <v>22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" hidden="false" customHeight="false" outlineLevel="0" collapsed="false">
      <c r="A2" s="4" t="s">
        <v>221</v>
      </c>
      <c r="B2" s="4" t="s">
        <v>222</v>
      </c>
      <c r="C2" s="4" t="s">
        <v>223</v>
      </c>
      <c r="D2" s="4" t="s">
        <v>224</v>
      </c>
      <c r="E2" s="4" t="s">
        <v>225</v>
      </c>
      <c r="F2" s="4" t="s">
        <v>226</v>
      </c>
      <c r="G2" s="4" t="s">
        <v>227</v>
      </c>
      <c r="H2" s="4" t="s">
        <v>228</v>
      </c>
      <c r="I2" s="4" t="s">
        <v>229</v>
      </c>
      <c r="J2" s="4" t="s">
        <v>230</v>
      </c>
    </row>
    <row r="3" customFormat="false" ht="15" hidden="false" customHeight="false" outlineLevel="0" collapsed="false">
      <c r="A3" s="3" t="s">
        <v>231</v>
      </c>
      <c r="B3" s="3" t="s">
        <v>232</v>
      </c>
      <c r="C3" s="3" t="n">
        <v>1.27988634510191</v>
      </c>
      <c r="D3" s="3" t="n">
        <v>2.66552222704002</v>
      </c>
      <c r="E3" s="3" t="n">
        <v>3.94540857214193</v>
      </c>
      <c r="F3" s="5" t="n">
        <v>4.01772876696043</v>
      </c>
      <c r="G3" s="6" t="n">
        <v>1.13053400270745</v>
      </c>
      <c r="H3" s="3" t="n">
        <v>1.17900919631618</v>
      </c>
      <c r="I3" s="3" t="n">
        <v>0.0694881866528722</v>
      </c>
      <c r="J3" s="3" t="n">
        <v>21</v>
      </c>
    </row>
    <row r="4" customFormat="false" ht="15" hidden="false" customHeight="false" outlineLevel="0" collapsed="false">
      <c r="A4" s="3" t="s">
        <v>233</v>
      </c>
      <c r="B4" s="3" t="s">
        <v>234</v>
      </c>
      <c r="C4" s="3" t="n">
        <v>1.27440867540096</v>
      </c>
      <c r="D4" s="3" t="n">
        <v>2.66552222704002</v>
      </c>
      <c r="E4" s="3" t="n">
        <v>3.93993090244098</v>
      </c>
      <c r="F4" s="5" t="n">
        <v>3.96657624451305</v>
      </c>
      <c r="G4" s="6" t="n">
        <v>1.84251944697444</v>
      </c>
      <c r="H4" s="3" t="n">
        <v>1.85481256566083</v>
      </c>
      <c r="I4" s="3" t="n">
        <v>0.308178126500577</v>
      </c>
      <c r="J4" s="3" t="n">
        <v>4.11111111111111</v>
      </c>
    </row>
    <row r="5" customFormat="false" ht="15" hidden="false" customHeight="false" outlineLevel="0" collapsed="false">
      <c r="A5" s="3" t="s">
        <v>235</v>
      </c>
      <c r="B5" s="3" t="s">
        <v>236</v>
      </c>
      <c r="C5" s="3" t="n">
        <v>1.23802396751479</v>
      </c>
      <c r="D5" s="3" t="n">
        <v>2.66552222704002</v>
      </c>
      <c r="E5" s="3" t="n">
        <v>3.90354619455481</v>
      </c>
      <c r="F5" s="5" t="n">
        <v>3.93554201077308</v>
      </c>
      <c r="G5" s="6" t="n">
        <v>1.40974987083838</v>
      </c>
      <c r="H5" s="3" t="n">
        <v>1.46801315009382</v>
      </c>
      <c r="I5" s="3" t="n">
        <v>0.143339078601509</v>
      </c>
      <c r="J5" s="3" t="n">
        <v>8.44444444444444</v>
      </c>
    </row>
    <row r="6" customFormat="false" ht="15" hidden="false" customHeight="false" outlineLevel="0" collapsed="false">
      <c r="A6" s="3" t="s">
        <v>237</v>
      </c>
      <c r="B6" s="3" t="s">
        <v>238</v>
      </c>
      <c r="C6" s="3" t="n">
        <v>1.23159356471688</v>
      </c>
      <c r="D6" s="3" t="n">
        <v>2.66552222704002</v>
      </c>
      <c r="E6" s="3" t="n">
        <v>3.8971157917569</v>
      </c>
      <c r="F6" s="5" t="n">
        <v>3.89279003035213</v>
      </c>
      <c r="G6" s="6" t="n">
        <v>1.10981954739669</v>
      </c>
      <c r="H6" s="3" t="n">
        <v>1.10240913431759</v>
      </c>
      <c r="I6" s="3" t="n">
        <v>0.0677165745398765</v>
      </c>
      <c r="J6" s="3" t="n">
        <v>21.3333333333333</v>
      </c>
    </row>
    <row r="7" customFormat="false" ht="15" hidden="false" customHeight="false" outlineLevel="0" collapsed="false">
      <c r="A7" s="3" t="s">
        <v>239</v>
      </c>
      <c r="B7" s="3" t="s">
        <v>240</v>
      </c>
      <c r="C7" s="3" t="n">
        <v>1.20017448135652</v>
      </c>
      <c r="D7" s="3" t="n">
        <v>2.66552222704002</v>
      </c>
      <c r="E7" s="3" t="n">
        <v>3.86569670839654</v>
      </c>
      <c r="F7" s="5" t="n">
        <v>3.84163750790475</v>
      </c>
      <c r="G7" s="6" t="n">
        <v>1.44500770376874</v>
      </c>
      <c r="H7" s="3" t="n">
        <v>1.42434635773774</v>
      </c>
      <c r="I7" s="3" t="n">
        <v>0.110946717376896</v>
      </c>
      <c r="J7" s="3" t="n">
        <v>8</v>
      </c>
    </row>
    <row r="8" customFormat="false" ht="15" hidden="false" customHeight="false" outlineLevel="0" collapsed="false">
      <c r="A8" s="3" t="s">
        <v>241</v>
      </c>
      <c r="B8" s="3" t="s">
        <v>242</v>
      </c>
      <c r="C8" s="3" t="n">
        <v>1.16029901208177</v>
      </c>
      <c r="D8" s="3" t="n">
        <v>2.66552222704002</v>
      </c>
      <c r="E8" s="3" t="n">
        <v>3.82582123912179</v>
      </c>
      <c r="F8" s="5" t="n">
        <v>3.84163750790475</v>
      </c>
      <c r="G8" s="6" t="n">
        <v>1.45903580087856</v>
      </c>
      <c r="H8" s="3" t="n">
        <v>1.45903580087856</v>
      </c>
      <c r="I8" s="3" t="n">
        <v>0</v>
      </c>
      <c r="J8" s="3" t="n">
        <v>7</v>
      </c>
    </row>
    <row r="9" customFormat="false" ht="15" hidden="false" customHeight="false" outlineLevel="0" collapsed="false">
      <c r="A9" s="3" t="s">
        <v>243</v>
      </c>
      <c r="B9" s="3" t="s">
        <v>244</v>
      </c>
      <c r="C9" s="3" t="n">
        <v>1.04190662348241</v>
      </c>
      <c r="D9" s="3" t="n">
        <v>2.66552222704002</v>
      </c>
      <c r="E9" s="3" t="n">
        <v>3.70742885052243</v>
      </c>
      <c r="F9" s="5" t="n">
        <v>3.70774392864352</v>
      </c>
      <c r="G9" s="6" t="n">
        <v>1.6289226252764</v>
      </c>
      <c r="H9" s="3" t="n">
        <v>1.65608495775059</v>
      </c>
      <c r="I9" s="3" t="n">
        <v>0.0814869974225779</v>
      </c>
      <c r="J9" s="3" t="n">
        <v>4.11111111111111</v>
      </c>
    </row>
    <row r="10" customFormat="false" ht="15" hidden="false" customHeight="false" outlineLevel="0" collapsed="false">
      <c r="A10" s="3" t="s">
        <v>245</v>
      </c>
      <c r="B10" s="3" t="s">
        <v>246</v>
      </c>
      <c r="C10" s="3" t="n">
        <v>0.952236237665088</v>
      </c>
      <c r="D10" s="3" t="n">
        <v>2.66552222704002</v>
      </c>
      <c r="E10" s="3" t="n">
        <v>3.61775846470511</v>
      </c>
      <c r="F10" s="5" t="n">
        <v>3.6345120151091</v>
      </c>
      <c r="G10" s="6" t="n">
        <v>0.968654879109044</v>
      </c>
      <c r="H10" s="3" t="n">
        <v>0.975766089165023</v>
      </c>
      <c r="I10" s="3" t="n">
        <v>0.0442326172974459</v>
      </c>
      <c r="J10" s="3" t="n">
        <v>26.5555555555556</v>
      </c>
    </row>
    <row r="11" customFormat="false" ht="15" hidden="false" customHeight="false" outlineLevel="0" collapsed="false">
      <c r="A11" s="3" t="s">
        <v>247</v>
      </c>
      <c r="B11" s="3" t="s">
        <v>248</v>
      </c>
      <c r="C11" s="3" t="n">
        <v>0.962406333146505</v>
      </c>
      <c r="D11" s="3" t="n">
        <v>2.66552222704002</v>
      </c>
      <c r="E11" s="3" t="n">
        <v>3.62792856018653</v>
      </c>
      <c r="F11" s="5" t="n">
        <v>3.62708799702989</v>
      </c>
      <c r="G11" s="6" t="n">
        <v>0.808835831629428</v>
      </c>
      <c r="H11" s="3" t="n">
        <v>0.816608398525314</v>
      </c>
      <c r="I11" s="3" t="n">
        <v>0.0149896025845665</v>
      </c>
      <c r="J11" s="3" t="n">
        <v>59.1111111111111</v>
      </c>
    </row>
    <row r="12" customFormat="false" ht="15" hidden="false" customHeight="false" outlineLevel="0" collapsed="false">
      <c r="A12" s="3" t="s">
        <v>249</v>
      </c>
      <c r="B12" s="3" t="s">
        <v>250</v>
      </c>
      <c r="C12" s="3" t="n">
        <v>0.909981980206702</v>
      </c>
      <c r="D12" s="3" t="n">
        <v>2.66552222704002</v>
      </c>
      <c r="E12" s="3" t="n">
        <v>3.57550420724672</v>
      </c>
      <c r="F12" s="5" t="n">
        <v>3.62708799702989</v>
      </c>
      <c r="G12" s="6" t="n">
        <v>1.31885471252354</v>
      </c>
      <c r="H12" s="3" t="n">
        <v>1.36345730499196</v>
      </c>
      <c r="I12" s="3" t="n">
        <v>0.133807777405259</v>
      </c>
      <c r="J12" s="3" t="n">
        <v>5.88888888888889</v>
      </c>
    </row>
    <row r="13" customFormat="false" ht="15" hidden="false" customHeight="false" outlineLevel="0" collapsed="false">
      <c r="A13" s="3" t="s">
        <v>251</v>
      </c>
      <c r="B13" s="3" t="s">
        <v>252</v>
      </c>
      <c r="C13" s="3" t="n">
        <v>0.915139633082253</v>
      </c>
      <c r="D13" s="3" t="n">
        <v>2.66552222704002</v>
      </c>
      <c r="E13" s="3" t="n">
        <v>3.58066186012227</v>
      </c>
      <c r="F13" s="5" t="n">
        <v>3.57839607313017</v>
      </c>
      <c r="G13" s="6" t="n">
        <v>1.17144051903868</v>
      </c>
      <c r="H13" s="3" t="n">
        <v>1.15899495806312</v>
      </c>
      <c r="I13" s="3" t="n">
        <v>0.0708600091699257</v>
      </c>
      <c r="J13" s="3" t="n">
        <v>10.7777777777778</v>
      </c>
    </row>
    <row r="14" customFormat="false" ht="15" hidden="false" customHeight="false" outlineLevel="0" collapsed="false">
      <c r="A14" s="3" t="s">
        <v>253</v>
      </c>
      <c r="B14" s="3" t="s">
        <v>254</v>
      </c>
      <c r="C14" s="3" t="n">
        <v>0.978349236677712</v>
      </c>
      <c r="D14" s="3" t="n">
        <v>2.66552222704002</v>
      </c>
      <c r="E14" s="3" t="n">
        <v>3.64387146371773</v>
      </c>
      <c r="F14" s="5" t="n">
        <v>3.57186520597121</v>
      </c>
      <c r="G14" s="6" t="n">
        <v>1.17725742633124</v>
      </c>
      <c r="H14" s="3" t="n">
        <v>1.10290865290986</v>
      </c>
      <c r="I14" s="3" t="n">
        <v>0.218821229264391</v>
      </c>
      <c r="J14" s="3" t="n">
        <v>12.2222222222222</v>
      </c>
    </row>
    <row r="15" customFormat="false" ht="15" hidden="false" customHeight="false" outlineLevel="0" collapsed="false">
      <c r="A15" s="3" t="s">
        <v>255</v>
      </c>
      <c r="B15" s="3" t="s">
        <v>256</v>
      </c>
      <c r="C15" s="3" t="n">
        <v>0.877039761605517</v>
      </c>
      <c r="D15" s="3" t="n">
        <v>2.66552222704002</v>
      </c>
      <c r="E15" s="3" t="n">
        <v>3.54256198864554</v>
      </c>
      <c r="F15" s="5" t="n">
        <v>3.5654310959658</v>
      </c>
      <c r="G15" s="6" t="n">
        <v>1.16385108506848</v>
      </c>
      <c r="H15" s="3" t="n">
        <v>1.16385108506848</v>
      </c>
      <c r="I15" s="3" t="n">
        <v>0</v>
      </c>
      <c r="J15" s="3" t="n">
        <v>10</v>
      </c>
    </row>
    <row r="16" customFormat="false" ht="15" hidden="false" customHeight="false" outlineLevel="0" collapsed="false">
      <c r="A16" s="3" t="s">
        <v>257</v>
      </c>
      <c r="B16" s="3" t="s">
        <v>258</v>
      </c>
      <c r="C16" s="3" t="n">
        <v>1.03932757851941</v>
      </c>
      <c r="D16" s="3" t="n">
        <v>2.47303403150414</v>
      </c>
      <c r="E16" s="3" t="n">
        <v>3.51236161002354</v>
      </c>
      <c r="F16" s="5" t="n">
        <v>3.53461714855158</v>
      </c>
      <c r="G16" s="6" t="n">
        <v>1.03010862006521</v>
      </c>
      <c r="H16" s="3" t="n">
        <v>1.01711079938394</v>
      </c>
      <c r="I16" s="3" t="n">
        <v>0.0462243465855259</v>
      </c>
      <c r="J16" s="3" t="n">
        <v>22.8888888888889</v>
      </c>
    </row>
    <row r="17" customFormat="false" ht="15" hidden="false" customHeight="false" outlineLevel="0" collapsed="false">
      <c r="A17" s="3" t="s">
        <v>259</v>
      </c>
      <c r="B17" s="3" t="s">
        <v>260</v>
      </c>
      <c r="C17" s="3" t="n">
        <v>0.86450134211996</v>
      </c>
      <c r="D17" s="3" t="n">
        <v>2.5878055399955</v>
      </c>
      <c r="E17" s="3" t="n">
        <v>3.45230688211546</v>
      </c>
      <c r="F17" s="5" t="n">
        <v>3.5003129173816</v>
      </c>
      <c r="G17" s="6" t="n">
        <v>1.32478364486978</v>
      </c>
      <c r="H17" s="3" t="n">
        <v>1.34912857730224</v>
      </c>
      <c r="I17" s="3" t="n">
        <v>0.119122375109123</v>
      </c>
      <c r="J17" s="3" t="n">
        <v>5.28571428571429</v>
      </c>
    </row>
    <row r="18" customFormat="false" ht="15" hidden="false" customHeight="false" outlineLevel="0" collapsed="false">
      <c r="A18" s="3" t="s">
        <v>261</v>
      </c>
      <c r="B18" s="3" t="s">
        <v>262</v>
      </c>
      <c r="C18" s="3" t="n">
        <v>0.777586462081955</v>
      </c>
      <c r="D18" s="3" t="n">
        <v>2.66552222704002</v>
      </c>
      <c r="E18" s="3" t="n">
        <v>3.44310868912198</v>
      </c>
      <c r="F18" s="5" t="n">
        <v>3.48412615628832</v>
      </c>
      <c r="G18" s="6" t="n">
        <v>0.934008829218871</v>
      </c>
      <c r="H18" s="3" t="n">
        <v>0.932780288256181</v>
      </c>
      <c r="I18" s="3" t="n">
        <v>0.0432720651921684</v>
      </c>
      <c r="J18" s="3" t="n">
        <v>24.1111111111111</v>
      </c>
    </row>
    <row r="19" customFormat="false" ht="15" hidden="false" customHeight="false" outlineLevel="0" collapsed="false">
      <c r="A19" s="3" t="s">
        <v>263</v>
      </c>
      <c r="B19" s="3" t="s">
        <v>264</v>
      </c>
      <c r="C19" s="3" t="n">
        <v>0.785527093343199</v>
      </c>
      <c r="D19" s="3" t="n">
        <v>2.63876400520322</v>
      </c>
      <c r="E19" s="3" t="n">
        <v>3.42429109854642</v>
      </c>
      <c r="F19" s="5" t="n">
        <v>3.46852108295774</v>
      </c>
      <c r="G19" s="6" t="n">
        <v>1.48417001142654</v>
      </c>
      <c r="H19" s="3" t="n">
        <v>1.48417001142654</v>
      </c>
      <c r="I19" s="3" t="n">
        <v>0</v>
      </c>
      <c r="J19" s="3" t="n">
        <v>3</v>
      </c>
    </row>
    <row r="20" customFormat="false" ht="15" hidden="false" customHeight="false" outlineLevel="0" collapsed="false">
      <c r="A20" s="3" t="s">
        <v>265</v>
      </c>
      <c r="B20" s="3" t="s">
        <v>266</v>
      </c>
      <c r="C20" s="3" t="n">
        <v>0.810190298947092</v>
      </c>
      <c r="D20" s="3" t="n">
        <v>2.66552222704002</v>
      </c>
      <c r="E20" s="3" t="n">
        <v>3.47571252598711</v>
      </c>
      <c r="F20" s="5" t="n">
        <v>3.43889861635094</v>
      </c>
      <c r="G20" s="6" t="n">
        <v>1.17353630623886</v>
      </c>
      <c r="H20" s="3" t="n">
        <v>1.08106546917757</v>
      </c>
      <c r="I20" s="3" t="n">
        <v>0.189343219122105</v>
      </c>
      <c r="J20" s="3" t="n">
        <v>8.77777777777778</v>
      </c>
    </row>
    <row r="21" customFormat="false" ht="15" hidden="false" customHeight="false" outlineLevel="0" collapsed="false">
      <c r="A21" s="3" t="s">
        <v>267</v>
      </c>
      <c r="B21" s="3" t="s">
        <v>268</v>
      </c>
      <c r="C21" s="3" t="n">
        <v>0.746175948835204</v>
      </c>
      <c r="D21" s="3" t="n">
        <v>2.61250875429339</v>
      </c>
      <c r="E21" s="3" t="n">
        <v>3.3586847031286</v>
      </c>
      <c r="F21" s="5" t="n">
        <v>3.42481215507234</v>
      </c>
      <c r="G21" s="6" t="n">
        <v>0.846929813394857</v>
      </c>
      <c r="H21" s="3" t="n">
        <v>0.840867483727504</v>
      </c>
      <c r="I21" s="3" t="n">
        <v>0.0726799871796974</v>
      </c>
      <c r="J21" s="3" t="n">
        <v>37.7777777777778</v>
      </c>
    </row>
    <row r="22" customFormat="false" ht="15" hidden="false" customHeight="false" outlineLevel="0" collapsed="false">
      <c r="A22" s="3" t="s">
        <v>269</v>
      </c>
      <c r="B22" s="3" t="s">
        <v>270</v>
      </c>
      <c r="C22" s="3" t="n">
        <v>0.71228148024511</v>
      </c>
      <c r="D22" s="3" t="n">
        <v>2.66552222704002</v>
      </c>
      <c r="E22" s="3" t="n">
        <v>3.37780370728513</v>
      </c>
      <c r="F22" s="5" t="n">
        <v>3.41116827440579</v>
      </c>
      <c r="G22" s="6" t="n">
        <v>1.35442967202315</v>
      </c>
      <c r="H22" s="3" t="n">
        <v>1.35442967202315</v>
      </c>
      <c r="I22" s="3" t="n">
        <v>0</v>
      </c>
      <c r="J22" s="3" t="n">
        <v>3</v>
      </c>
    </row>
    <row r="23" customFormat="false" ht="15" hidden="false" customHeight="false" outlineLevel="0" collapsed="false">
      <c r="A23" s="3" t="s">
        <v>271</v>
      </c>
      <c r="B23" s="3" t="s">
        <v>272</v>
      </c>
      <c r="C23" s="3" t="n">
        <v>0.662832019017413</v>
      </c>
      <c r="D23" s="3" t="n">
        <v>2.5796896906561</v>
      </c>
      <c r="E23" s="3" t="n">
        <v>3.24252170967352</v>
      </c>
      <c r="F23" s="5" t="n">
        <v>3.34955450040543</v>
      </c>
      <c r="G23" s="6" t="n">
        <v>1.20295141792567</v>
      </c>
      <c r="H23" s="3" t="n">
        <v>1.20295141792567</v>
      </c>
      <c r="I23" s="3" t="n">
        <v>0.315023152815415</v>
      </c>
      <c r="J23" s="3" t="n">
        <v>3.5</v>
      </c>
    </row>
    <row r="24" customFormat="false" ht="15" hidden="false" customHeight="false" outlineLevel="0" collapsed="false">
      <c r="A24" s="3" t="s">
        <v>273</v>
      </c>
      <c r="B24" s="3" t="s">
        <v>274</v>
      </c>
      <c r="C24" s="3" t="n">
        <v>0.62464363108715</v>
      </c>
      <c r="D24" s="3" t="n">
        <v>2.55949528154676</v>
      </c>
      <c r="E24" s="3" t="n">
        <v>3.18413891263391</v>
      </c>
      <c r="F24" s="5" t="n">
        <v>3.3045183235098</v>
      </c>
      <c r="G24" s="6" t="n">
        <v>0.953649544921077</v>
      </c>
      <c r="H24" s="3" t="n">
        <v>0.918491458477284</v>
      </c>
      <c r="I24" s="3" t="n">
        <v>0.115927735372166</v>
      </c>
      <c r="J24" s="3" t="n">
        <v>11.8888888888889</v>
      </c>
    </row>
    <row r="25" customFormat="false" ht="15" hidden="false" customHeight="false" outlineLevel="0" collapsed="false">
      <c r="A25" s="3" t="s">
        <v>275</v>
      </c>
      <c r="B25" s="3" t="s">
        <v>276</v>
      </c>
      <c r="C25" s="3" t="n">
        <v>0.91265421591466</v>
      </c>
      <c r="D25" s="3" t="n">
        <v>2.57906097699739</v>
      </c>
      <c r="E25" s="3" t="n">
        <v>3.49171519291205</v>
      </c>
      <c r="F25" s="5" t="n">
        <v>3.29413628771608</v>
      </c>
      <c r="G25" s="6" t="n">
        <v>1.13735524733773</v>
      </c>
      <c r="H25" s="3" t="n">
        <v>1.03170384011012</v>
      </c>
      <c r="I25" s="3" t="n">
        <v>0.278923669771805</v>
      </c>
      <c r="J25" s="3" t="n">
        <v>13.7777777777778</v>
      </c>
    </row>
    <row r="26" s="1" customFormat="true" ht="15" hidden="false" customHeight="false" outlineLevel="0" collapsed="false">
      <c r="A26" s="3" t="s">
        <v>277</v>
      </c>
      <c r="B26" s="3" t="s">
        <v>278</v>
      </c>
      <c r="C26" s="3" t="n">
        <v>0.562255187729961</v>
      </c>
      <c r="D26" s="3" t="n">
        <v>2.66552222704002</v>
      </c>
      <c r="E26" s="3" t="n">
        <v>3.22777741476998</v>
      </c>
      <c r="F26" s="5" t="n">
        <v>3.28066871301627</v>
      </c>
      <c r="G26" s="6" t="n">
        <v>1.08704336620053</v>
      </c>
      <c r="H26" s="3" t="n">
        <v>1.08704336620053</v>
      </c>
      <c r="I26" s="3" t="n">
        <v>0</v>
      </c>
      <c r="J26" s="3" t="n">
        <v>4</v>
      </c>
    </row>
    <row r="27" customFormat="false" ht="15" hidden="false" customHeight="false" outlineLevel="0" collapsed="false">
      <c r="A27" s="3" t="s">
        <v>279</v>
      </c>
      <c r="B27" s="3" t="s">
        <v>280</v>
      </c>
      <c r="C27" s="3" t="n">
        <v>0.585771270492276</v>
      </c>
      <c r="D27" s="3" t="n">
        <v>2.66552222704002</v>
      </c>
      <c r="E27" s="3" t="n">
        <v>3.2512934975323</v>
      </c>
      <c r="F27" s="5" t="n">
        <v>3.27408836770495</v>
      </c>
      <c r="G27" s="6" t="n">
        <v>1.03411877986589</v>
      </c>
      <c r="H27" s="3" t="n">
        <v>1.03411877986589</v>
      </c>
      <c r="I27" s="3" t="n">
        <v>0</v>
      </c>
      <c r="J27" s="3" t="n">
        <v>6</v>
      </c>
    </row>
    <row r="28" customFormat="false" ht="15" hidden="false" customHeight="false" outlineLevel="0" collapsed="false">
      <c r="A28" s="3" t="s">
        <v>281</v>
      </c>
      <c r="B28" s="3" t="s">
        <v>282</v>
      </c>
      <c r="C28" s="3" t="n">
        <v>0.651764647331669</v>
      </c>
      <c r="D28" s="3" t="n">
        <v>2.66552222704002</v>
      </c>
      <c r="E28" s="3" t="n">
        <v>3.31728687437169</v>
      </c>
      <c r="F28" s="5" t="n">
        <v>3.2580609222708</v>
      </c>
      <c r="G28" s="6" t="n">
        <v>0.921611984486459</v>
      </c>
      <c r="H28" s="3" t="n">
        <v>0.882143472170434</v>
      </c>
      <c r="I28" s="3" t="n">
        <v>0.111838484788706</v>
      </c>
      <c r="J28" s="3" t="n">
        <v>17</v>
      </c>
    </row>
    <row r="29" customFormat="false" ht="15" hidden="false" customHeight="false" outlineLevel="0" collapsed="false">
      <c r="A29" s="3" t="s">
        <v>283</v>
      </c>
      <c r="B29" s="3" t="s">
        <v>284</v>
      </c>
      <c r="C29" s="3" t="n">
        <v>0.642305896628265</v>
      </c>
      <c r="D29" s="3" t="n">
        <v>2.50648180880013</v>
      </c>
      <c r="E29" s="3" t="n">
        <v>3.1487877054284</v>
      </c>
      <c r="F29" s="5" t="n">
        <v>3.22767829327708</v>
      </c>
      <c r="G29" s="6" t="n">
        <v>0.9110897014934</v>
      </c>
      <c r="H29" s="3" t="n">
        <v>0.874654595278367</v>
      </c>
      <c r="I29" s="3" t="n">
        <v>0.0880178046119735</v>
      </c>
      <c r="J29" s="3" t="n">
        <v>18.6666666666667</v>
      </c>
    </row>
    <row r="30" customFormat="false" ht="15" hidden="false" customHeight="false" outlineLevel="0" collapsed="false">
      <c r="A30" s="3" t="s">
        <v>285</v>
      </c>
      <c r="B30" s="3" t="s">
        <v>286</v>
      </c>
      <c r="C30" s="3" t="n">
        <v>0.678322024291443</v>
      </c>
      <c r="D30" s="3" t="n">
        <v>2.49259972695477</v>
      </c>
      <c r="E30" s="3" t="n">
        <v>3.17092175124621</v>
      </c>
      <c r="F30" s="5" t="n">
        <v>3.16241156176449</v>
      </c>
      <c r="G30" s="6" t="n">
        <v>0.859129978842925</v>
      </c>
      <c r="H30" s="3" t="n">
        <v>0.853297028385309</v>
      </c>
      <c r="I30" s="3" t="n">
        <v>0.0471651906910746</v>
      </c>
      <c r="J30" s="3" t="n">
        <v>29.7777777777778</v>
      </c>
    </row>
    <row r="31" customFormat="false" ht="15" hidden="false" customHeight="false" outlineLevel="0" collapsed="false">
      <c r="A31" s="3" t="s">
        <v>287</v>
      </c>
      <c r="B31" s="3" t="s">
        <v>288</v>
      </c>
      <c r="C31" s="3" t="n">
        <v>0.677845954453047</v>
      </c>
      <c r="D31" s="3" t="n">
        <v>2.4452698678134</v>
      </c>
      <c r="E31" s="3" t="n">
        <v>3.12311582226645</v>
      </c>
      <c r="F31" s="5" t="n">
        <v>3.08407278830288</v>
      </c>
      <c r="G31" s="6" t="n">
        <v>1.01757345219643</v>
      </c>
      <c r="H31" s="3" t="n">
        <v>0.927463330473047</v>
      </c>
      <c r="I31" s="3" t="n">
        <v>0.216483796504002</v>
      </c>
      <c r="J31" s="3" t="n">
        <v>13.3333333333333</v>
      </c>
    </row>
    <row r="32" customFormat="false" ht="15" hidden="false" customHeight="false" outlineLevel="0" collapsed="false">
      <c r="A32" s="3" t="s">
        <v>289</v>
      </c>
      <c r="B32" s="3" t="s">
        <v>290</v>
      </c>
      <c r="C32" s="3" t="n">
        <v>0.484551078369627</v>
      </c>
      <c r="D32" s="3" t="n">
        <v>2.47303403150414</v>
      </c>
      <c r="E32" s="3" t="n">
        <v>2.95758510987376</v>
      </c>
      <c r="F32" s="5" t="n">
        <v>3.05551732784983</v>
      </c>
      <c r="G32" s="6" t="n">
        <v>0.78215305941671</v>
      </c>
      <c r="H32" s="3" t="n">
        <v>0.75846332121429</v>
      </c>
      <c r="I32" s="3" t="n">
        <v>0.0634526785197117</v>
      </c>
      <c r="J32" s="3" t="n">
        <v>33.3333333333333</v>
      </c>
    </row>
    <row r="33" customFormat="false" ht="15" hidden="false" customHeight="false" outlineLevel="0" collapsed="false">
      <c r="A33" s="3" t="s">
        <v>291</v>
      </c>
      <c r="B33" s="3" t="s">
        <v>292</v>
      </c>
      <c r="C33" s="3" t="n">
        <v>0.584507547260107</v>
      </c>
      <c r="D33" s="3" t="n">
        <v>2.49259972695477</v>
      </c>
      <c r="E33" s="3" t="n">
        <v>3.07710727421487</v>
      </c>
      <c r="F33" s="5" t="n">
        <v>3.03245202378114</v>
      </c>
      <c r="G33" s="6" t="n">
        <v>0.764201038634251</v>
      </c>
      <c r="H33" s="3" t="n">
        <v>0.760498050196459</v>
      </c>
      <c r="I33" s="3" t="n">
        <v>0.0244010896412828</v>
      </c>
      <c r="J33" s="3" t="n">
        <v>56.1111111111111</v>
      </c>
    </row>
    <row r="34" customFormat="false" ht="15" hidden="false" customHeight="false" outlineLevel="0" collapsed="false">
      <c r="A34" s="3" t="s">
        <v>293</v>
      </c>
      <c r="B34" s="3" t="s">
        <v>294</v>
      </c>
      <c r="C34" s="3" t="n">
        <v>0.644282083112755</v>
      </c>
      <c r="D34" s="3" t="n">
        <v>2.32268250975604</v>
      </c>
      <c r="E34" s="3" t="n">
        <v>2.9669645928688</v>
      </c>
      <c r="F34" s="5" t="n">
        <v>2.90702164803926</v>
      </c>
      <c r="G34" s="6" t="n">
        <v>1.24109725377811</v>
      </c>
      <c r="H34" s="3" t="n">
        <v>1.24109725377811</v>
      </c>
      <c r="I34" s="3" t="n">
        <v>0</v>
      </c>
      <c r="J34" s="3" t="n">
        <v>3</v>
      </c>
    </row>
    <row r="35" customFormat="false" ht="15" hidden="false" customHeight="false" outlineLevel="0" collapsed="false">
      <c r="A35" s="3" t="s">
        <v>295</v>
      </c>
      <c r="B35" s="3" t="s">
        <v>296</v>
      </c>
      <c r="C35" s="3" t="n">
        <v>0.528906628314955</v>
      </c>
      <c r="D35" s="3" t="n">
        <v>2.47303403150414</v>
      </c>
      <c r="E35" s="3" t="n">
        <v>3.00194065981909</v>
      </c>
      <c r="F35" s="5" t="n">
        <v>2.88739499846543</v>
      </c>
      <c r="G35" s="6" t="n">
        <v>0.97417378317951</v>
      </c>
      <c r="H35" s="3" t="n">
        <v>0.924011900137737</v>
      </c>
      <c r="I35" s="3" t="n">
        <v>0.0995369008674285</v>
      </c>
      <c r="J35" s="3" t="n">
        <v>5.77777777777778</v>
      </c>
    </row>
    <row r="36" customFormat="false" ht="15" hidden="false" customHeight="false" outlineLevel="0" collapsed="false">
      <c r="A36" s="3" t="s">
        <v>297</v>
      </c>
      <c r="B36" s="3" t="s">
        <v>298</v>
      </c>
      <c r="C36" s="3" t="n">
        <v>0.626339518864045</v>
      </c>
      <c r="D36" s="3" t="n">
        <v>2.13855625854416</v>
      </c>
      <c r="E36" s="3" t="n">
        <v>2.7648957774082</v>
      </c>
      <c r="F36" s="5" t="n">
        <v>2.79155864356143</v>
      </c>
      <c r="G36" s="6" t="n">
        <v>1.11763987609709</v>
      </c>
      <c r="H36" s="3" t="n">
        <v>1.00810960360406</v>
      </c>
      <c r="I36" s="3" t="n">
        <v>0.244002233173722</v>
      </c>
      <c r="J36" s="3" t="n">
        <v>4.88888888888889</v>
      </c>
    </row>
    <row r="37" customFormat="false" ht="15" hidden="false" customHeight="false" outlineLevel="0" collapsed="false">
      <c r="A37" s="3" t="s">
        <v>299</v>
      </c>
      <c r="B37" s="3" t="s">
        <v>300</v>
      </c>
      <c r="C37" s="3" t="n">
        <v>0.451048557231084</v>
      </c>
      <c r="D37" s="3" t="n">
        <v>2.21933389498152</v>
      </c>
      <c r="E37" s="3" t="n">
        <v>2.6703824522126</v>
      </c>
      <c r="F37" s="5" t="n">
        <v>2.6352614449446</v>
      </c>
      <c r="G37" s="6" t="n">
        <v>0.780030988950455</v>
      </c>
      <c r="H37" s="3" t="n">
        <v>0.777566905055655</v>
      </c>
      <c r="I37" s="3" t="n">
        <v>0.0769859978201416</v>
      </c>
      <c r="J37" s="3" t="n">
        <v>21.5555555555556</v>
      </c>
    </row>
    <row r="38" customFormat="false" ht="15" hidden="false" customHeight="false" outlineLevel="0" collapsed="false">
      <c r="A38" s="3" t="s">
        <v>301</v>
      </c>
      <c r="B38" s="3" t="s">
        <v>302</v>
      </c>
      <c r="C38" s="3" t="n">
        <v>0.429309117001727</v>
      </c>
      <c r="D38" s="3" t="n">
        <v>2.14264268390455</v>
      </c>
      <c r="E38" s="3" t="n">
        <v>2.57195180090628</v>
      </c>
      <c r="F38" s="5" t="n">
        <v>2.53331224451522</v>
      </c>
      <c r="G38" s="6" t="n">
        <v>0.885785052930352</v>
      </c>
      <c r="H38" s="3" t="n">
        <v>0.885785052930352</v>
      </c>
      <c r="I38" s="3" t="n">
        <v>0.177146965605113</v>
      </c>
      <c r="J38" s="3" t="n">
        <v>3.5</v>
      </c>
    </row>
    <row r="39" customFormat="false" ht="15" hidden="false" customHeight="false" outlineLevel="0" collapsed="false">
      <c r="A39" s="3" t="s">
        <v>303</v>
      </c>
      <c r="B39" s="3" t="s">
        <v>304</v>
      </c>
      <c r="C39" s="3" t="n">
        <v>0.269866490875821</v>
      </c>
      <c r="D39" s="3" t="n">
        <v>2.26666375412288</v>
      </c>
      <c r="E39" s="3" t="n">
        <v>2.5365302449987</v>
      </c>
      <c r="F39" s="5" t="n">
        <v>2.48945498979339</v>
      </c>
      <c r="G39" s="6" t="n">
        <v>0.620772836634461</v>
      </c>
      <c r="H39" s="3" t="n">
        <v>0.620772836634461</v>
      </c>
      <c r="I39" s="3" t="n">
        <v>0</v>
      </c>
      <c r="J39" s="3" t="n">
        <v>6</v>
      </c>
    </row>
    <row r="40" customFormat="false" ht="15" hidden="false" customHeight="false" outlineLevel="0" collapsed="false">
      <c r="A40" s="3" t="s">
        <v>305</v>
      </c>
      <c r="B40" s="3" t="s">
        <v>306</v>
      </c>
      <c r="C40" s="3" t="n">
        <v>0.313759729018205</v>
      </c>
      <c r="D40" s="3" t="n">
        <v>2.15046847739392</v>
      </c>
      <c r="E40" s="3" t="n">
        <v>2.46422820641212</v>
      </c>
      <c r="F40" s="5" t="n">
        <v>2.39620629586304</v>
      </c>
      <c r="G40" s="6" t="n">
        <v>0.721702045636035</v>
      </c>
      <c r="H40" s="3" t="n">
        <v>0.721702045636035</v>
      </c>
      <c r="I40" s="3" t="n">
        <v>0</v>
      </c>
      <c r="J40" s="3" t="n">
        <v>3</v>
      </c>
    </row>
    <row r="41" customFormat="false" ht="15" hidden="false" customHeight="false" outlineLevel="0" collapsed="false">
      <c r="A41" s="3" t="s">
        <v>307</v>
      </c>
      <c r="B41" s="3" t="s">
        <v>308</v>
      </c>
      <c r="C41" s="3" t="n">
        <v>0.183704847849842</v>
      </c>
      <c r="D41" s="3" t="n">
        <v>2.2420138930544</v>
      </c>
      <c r="E41" s="3" t="n">
        <v>2.42571874090424</v>
      </c>
      <c r="F41" s="5" t="n">
        <v>2.38806437495988</v>
      </c>
      <c r="G41" s="6" t="n">
        <v>0.569677017353591</v>
      </c>
      <c r="H41" s="3" t="n">
        <v>0.549325089624465</v>
      </c>
      <c r="I41" s="3" t="n">
        <v>0.0577815299314417</v>
      </c>
      <c r="J41" s="3" t="n">
        <v>16</v>
      </c>
    </row>
    <row r="42" customFormat="false" ht="15" hidden="false" customHeight="false" outlineLevel="0" collapsed="false">
      <c r="A42" s="3" t="s">
        <v>309</v>
      </c>
      <c r="B42" s="3" t="s">
        <v>310</v>
      </c>
      <c r="C42" s="3" t="n">
        <v>0.361675134205081</v>
      </c>
      <c r="D42" s="3" t="n">
        <v>2.00377016684317</v>
      </c>
      <c r="E42" s="3" t="n">
        <v>2.36544530104825</v>
      </c>
      <c r="F42" s="5" t="n">
        <v>2.32312356802686</v>
      </c>
      <c r="G42" s="6" t="n">
        <v>0.740365841222217</v>
      </c>
      <c r="H42" s="3" t="n">
        <v>0.737293362780963</v>
      </c>
      <c r="I42" s="3" t="n">
        <v>0.0228706682025342</v>
      </c>
      <c r="J42" s="3" t="n">
        <v>12</v>
      </c>
    </row>
    <row r="43" customFormat="false" ht="15" hidden="false" customHeight="false" outlineLevel="0" collapsed="false">
      <c r="A43" s="3" t="s">
        <v>311</v>
      </c>
      <c r="B43" s="3" t="s">
        <v>312</v>
      </c>
      <c r="C43" s="3" t="n">
        <v>0.28468937467306</v>
      </c>
      <c r="D43" s="3" t="n">
        <v>2.11133708649266</v>
      </c>
      <c r="E43" s="3" t="n">
        <v>2.39602646116572</v>
      </c>
      <c r="F43" s="5" t="n">
        <v>2.28066871301627</v>
      </c>
      <c r="G43" s="6" t="n">
        <v>0.68121884526655</v>
      </c>
      <c r="H43" s="3" t="n">
        <v>0.66434258659143</v>
      </c>
      <c r="I43" s="3" t="n">
        <v>0.0399661324309306</v>
      </c>
      <c r="J43" s="3" t="n">
        <v>28.2222222222222</v>
      </c>
    </row>
    <row r="44" customFormat="false" ht="15" hidden="false" customHeight="false" outlineLevel="0" collapsed="false">
      <c r="A44" s="3" t="s">
        <v>313</v>
      </c>
      <c r="B44" s="3" t="s">
        <v>314</v>
      </c>
      <c r="C44" s="3" t="n">
        <v>0.279994135256361</v>
      </c>
      <c r="D44" s="3" t="n">
        <v>1.59457510993854</v>
      </c>
      <c r="E44" s="3" t="n">
        <v>1.8745692451949</v>
      </c>
      <c r="F44" s="5" t="n">
        <v>2.2786841193941</v>
      </c>
      <c r="G44" s="6" t="n">
        <v>0.621057491474636</v>
      </c>
      <c r="H44" s="3" t="n">
        <v>0.710457518232625</v>
      </c>
      <c r="I44" s="3" t="n">
        <v>0.225214708962397</v>
      </c>
      <c r="J44" s="3" t="n">
        <v>5.2</v>
      </c>
    </row>
    <row r="45" customFormat="false" ht="15" hidden="false" customHeight="false" outlineLevel="0" collapsed="false">
      <c r="A45" s="3" t="s">
        <v>315</v>
      </c>
      <c r="B45" s="3" t="s">
        <v>316</v>
      </c>
      <c r="C45" s="3" t="n">
        <v>0.24427584148927</v>
      </c>
      <c r="D45" s="3" t="n">
        <v>2.09548514165169</v>
      </c>
      <c r="E45" s="3" t="n">
        <v>2.33976098314096</v>
      </c>
      <c r="F45" s="5" t="n">
        <v>2.27083521030723</v>
      </c>
      <c r="G45" s="6" t="n">
        <v>0.596371471599478</v>
      </c>
      <c r="H45" s="3" t="n">
        <v>0.596371471599478</v>
      </c>
      <c r="I45" s="3" t="n">
        <v>0</v>
      </c>
      <c r="J45" s="3" t="n">
        <v>8</v>
      </c>
    </row>
    <row r="46" customFormat="false" ht="15" hidden="false" customHeight="false" outlineLevel="0" collapsed="false">
      <c r="A46" s="3" t="s">
        <v>317</v>
      </c>
      <c r="B46" s="3" t="s">
        <v>318</v>
      </c>
      <c r="C46" s="3" t="n">
        <v>0.265822445702331</v>
      </c>
      <c r="D46" s="3" t="n">
        <v>2.12679349680405</v>
      </c>
      <c r="E46" s="3" t="n">
        <v>2.39261594250638</v>
      </c>
      <c r="F46" s="5" t="n">
        <v>2.23210238398191</v>
      </c>
      <c r="G46" s="6" t="n">
        <v>0.636484074729215</v>
      </c>
      <c r="H46" s="3" t="n">
        <v>0.633570546853775</v>
      </c>
      <c r="I46" s="3" t="n">
        <v>0.0144473601529945</v>
      </c>
      <c r="J46" s="3" t="n">
        <v>12.7777777777778</v>
      </c>
    </row>
    <row r="47" customFormat="false" ht="15" hidden="false" customHeight="false" outlineLevel="0" collapsed="false">
      <c r="A47" s="3" t="s">
        <v>319</v>
      </c>
      <c r="B47" s="3" t="s">
        <v>320</v>
      </c>
      <c r="C47" s="3" t="n">
        <v>0.242141680410763</v>
      </c>
      <c r="D47" s="3" t="n">
        <v>1.9616940324677</v>
      </c>
      <c r="E47" s="3" t="n">
        <v>2.20383571287846</v>
      </c>
      <c r="F47" s="5" t="n">
        <v>2.23210238398191</v>
      </c>
      <c r="G47" s="6" t="n">
        <v>0.674270511707638</v>
      </c>
      <c r="H47" s="3" t="n">
        <v>0.678982309839117</v>
      </c>
      <c r="I47" s="3" t="n">
        <v>0.0261720333808015</v>
      </c>
      <c r="J47" s="3" t="n">
        <v>50.6666666666667</v>
      </c>
    </row>
    <row r="48" customFormat="false" ht="15" hidden="false" customHeight="false" outlineLevel="0" collapsed="false">
      <c r="A48" s="3" t="s">
        <v>321</v>
      </c>
      <c r="B48" s="3" t="s">
        <v>322</v>
      </c>
      <c r="C48" s="3" t="n">
        <v>0.302084165893719</v>
      </c>
      <c r="D48" s="3" t="n">
        <v>1.8116039485428</v>
      </c>
      <c r="E48" s="3" t="n">
        <v>2.11368811443652</v>
      </c>
      <c r="F48" s="5" t="n">
        <v>2.15490195998574</v>
      </c>
      <c r="G48" s="6" t="n">
        <v>0.639308186150015</v>
      </c>
      <c r="H48" s="3" t="n">
        <v>0.664988870906745</v>
      </c>
      <c r="I48" s="3" t="n">
        <v>0.213919023513616</v>
      </c>
      <c r="J48" s="3" t="n">
        <v>4.8</v>
      </c>
    </row>
    <row r="49" customFormat="false" ht="15" hidden="false" customHeight="false" outlineLevel="0" collapsed="false">
      <c r="A49" s="3" t="s">
        <v>323</v>
      </c>
      <c r="B49" s="3" t="s">
        <v>324</v>
      </c>
      <c r="C49" s="3" t="n">
        <v>0.266036630623426</v>
      </c>
      <c r="D49" s="3" t="n">
        <v>1.89117417111451</v>
      </c>
      <c r="E49" s="3" t="n">
        <v>2.15721080173793</v>
      </c>
      <c r="F49" s="5" t="n">
        <v>2.13954220457653</v>
      </c>
      <c r="G49" s="6" t="n">
        <v>0.628024220262308</v>
      </c>
      <c r="H49" s="3" t="n">
        <v>0.628024220262308</v>
      </c>
      <c r="I49" s="3" t="n">
        <v>0</v>
      </c>
      <c r="J49" s="3" t="n">
        <v>8</v>
      </c>
    </row>
    <row r="50" customFormat="false" ht="15" hidden="false" customHeight="false" outlineLevel="0" collapsed="false">
      <c r="A50" s="3" t="s">
        <v>325</v>
      </c>
      <c r="B50" s="3" t="s">
        <v>326</v>
      </c>
      <c r="C50" s="3" t="n">
        <v>0.287350298372789</v>
      </c>
      <c r="D50" s="3" t="n">
        <v>1.65757731917779</v>
      </c>
      <c r="E50" s="3" t="n">
        <v>1.94492761755058</v>
      </c>
      <c r="F50" s="5" t="n">
        <v>1.94492761755058</v>
      </c>
      <c r="G50" s="6" t="n">
        <v>0.641690517080081</v>
      </c>
      <c r="H50" s="3" t="n">
        <v>0.641690517080081</v>
      </c>
      <c r="I50" s="3" t="s">
        <v>327</v>
      </c>
      <c r="J50" s="3" t="n">
        <v>3</v>
      </c>
    </row>
    <row r="51" customFormat="false" ht="15" hidden="false" customHeight="false" outlineLevel="0" collapsed="false">
      <c r="A51" s="3" t="s">
        <v>328</v>
      </c>
      <c r="B51" s="3" t="s">
        <v>329</v>
      </c>
      <c r="C51" s="3" t="n">
        <v>0.328499565078964</v>
      </c>
      <c r="D51" s="3" t="n">
        <v>1.79373019742907</v>
      </c>
      <c r="E51" s="3" t="n">
        <v>2.12222976250804</v>
      </c>
      <c r="F51" s="5" t="n">
        <v>1.87160073128219</v>
      </c>
      <c r="G51" s="6" t="n">
        <v>0.710991456176682</v>
      </c>
      <c r="H51" s="3" t="n">
        <v>0.643134729000549</v>
      </c>
      <c r="I51" s="3" t="n">
        <v>0.17996724304523</v>
      </c>
      <c r="J51" s="3" t="n">
        <v>30.6666666666667</v>
      </c>
    </row>
    <row r="52" customFormat="false" ht="15" hidden="false" customHeight="false" outlineLevel="0" collapsed="false">
      <c r="A52" s="3" t="s">
        <v>330</v>
      </c>
      <c r="B52" s="3" t="s">
        <v>331</v>
      </c>
      <c r="C52" s="3" t="n">
        <v>0.345929974308525</v>
      </c>
      <c r="D52" s="3" t="n">
        <v>1.61473292627301</v>
      </c>
      <c r="E52" s="3" t="n">
        <v>1.96066290058154</v>
      </c>
      <c r="F52" s="5" t="n">
        <v>1.86442214665507</v>
      </c>
      <c r="G52" s="6" t="n">
        <v>0.707887702908118</v>
      </c>
      <c r="H52" s="3" t="n">
        <v>0.700354110069628</v>
      </c>
      <c r="I52" s="3" t="n">
        <v>0.101216659303699</v>
      </c>
      <c r="J52" s="3" t="n">
        <v>12.5555555555556</v>
      </c>
    </row>
    <row r="53" customFormat="false" ht="15" hidden="false" customHeight="false" outlineLevel="0" collapsed="false">
      <c r="A53" s="3" t="s">
        <v>332</v>
      </c>
      <c r="B53" s="3" t="s">
        <v>333</v>
      </c>
      <c r="C53" s="3" t="n">
        <v>0.215216632846473</v>
      </c>
      <c r="D53" s="3" t="n">
        <v>1.57816670802944</v>
      </c>
      <c r="E53" s="3" t="n">
        <v>1.79338334087591</v>
      </c>
      <c r="F53" s="5" t="n">
        <v>1.81124020704799</v>
      </c>
      <c r="G53" s="6" t="n">
        <v>0.51222179059537</v>
      </c>
      <c r="H53" s="3" t="n">
        <v>0.51222179059537</v>
      </c>
      <c r="I53" s="3" t="n">
        <v>0</v>
      </c>
      <c r="J53" s="3" t="n">
        <v>6</v>
      </c>
    </row>
    <row r="54" customFormat="false" ht="15" hidden="false" customHeight="false" outlineLevel="0" collapsed="false">
      <c r="A54" s="3" t="s">
        <v>334</v>
      </c>
      <c r="B54" s="3" t="s">
        <v>335</v>
      </c>
      <c r="C54" s="3" t="n">
        <v>0.274673627808035</v>
      </c>
      <c r="D54" s="3" t="n">
        <v>1.48498744548386</v>
      </c>
      <c r="E54" s="3" t="n">
        <v>1.7596610732919</v>
      </c>
      <c r="F54" s="5" t="n">
        <v>1.77303940646755</v>
      </c>
      <c r="G54" s="6" t="n">
        <v>0.641641019301686</v>
      </c>
      <c r="H54" s="3" t="n">
        <v>0.674397584596368</v>
      </c>
      <c r="I54" s="3" t="n">
        <v>0.0870770954201478</v>
      </c>
      <c r="J54" s="3" t="n">
        <v>7.22222222222222</v>
      </c>
    </row>
    <row r="55" customFormat="false" ht="15" hidden="false" customHeight="false" outlineLevel="0" collapsed="false">
      <c r="A55" s="3" t="s">
        <v>336</v>
      </c>
      <c r="B55" s="3" t="s">
        <v>337</v>
      </c>
      <c r="C55" s="3" t="n">
        <v>0.129349501164372</v>
      </c>
      <c r="D55" s="3" t="n">
        <v>1.57216459089607</v>
      </c>
      <c r="E55" s="3" t="n">
        <v>1.70151409206044</v>
      </c>
      <c r="F55" s="5" t="n">
        <v>1.76025018955364</v>
      </c>
      <c r="G55" s="6" t="n">
        <v>0.594562032378128</v>
      </c>
      <c r="H55" s="3" t="n">
        <v>0.601599774972581</v>
      </c>
      <c r="I55" s="3" t="n">
        <v>0.0479311890880061</v>
      </c>
      <c r="J55" s="3" t="n">
        <v>42</v>
      </c>
    </row>
    <row r="56" customFormat="false" ht="15" hidden="false" customHeight="false" outlineLevel="0" collapsed="false">
      <c r="A56" s="3" t="s">
        <v>338</v>
      </c>
      <c r="B56" s="3" t="s">
        <v>339</v>
      </c>
      <c r="C56" s="3" t="n">
        <v>0.248576576730796</v>
      </c>
      <c r="D56" s="3" t="n">
        <v>1.76703849755139</v>
      </c>
      <c r="E56" s="3" t="n">
        <v>2.01561507428219</v>
      </c>
      <c r="F56" s="5" t="n">
        <v>1.70765530615941</v>
      </c>
      <c r="G56" s="6" t="n">
        <v>0.612539298706669</v>
      </c>
      <c r="H56" s="3" t="n">
        <v>0.472307885355275</v>
      </c>
      <c r="I56" s="3" t="n">
        <v>0.223383387665957</v>
      </c>
      <c r="J56" s="3" t="n">
        <v>13.3333333333333</v>
      </c>
    </row>
    <row r="57" customFormat="false" ht="15" hidden="false" customHeight="false" outlineLevel="0" collapsed="false">
      <c r="A57" s="3" t="s">
        <v>340</v>
      </c>
      <c r="B57" s="3" t="s">
        <v>341</v>
      </c>
      <c r="C57" s="3" t="n">
        <v>0.317589690212958</v>
      </c>
      <c r="D57" s="3" t="n">
        <v>1.35068559858011</v>
      </c>
      <c r="E57" s="3" t="n">
        <v>1.66827528879307</v>
      </c>
      <c r="F57" s="5" t="n">
        <v>1.6663512434853</v>
      </c>
      <c r="G57" s="6" t="n">
        <v>0.684115927868861</v>
      </c>
      <c r="H57" s="3" t="n">
        <v>0.684115927868861</v>
      </c>
      <c r="I57" s="3" t="n">
        <v>0</v>
      </c>
      <c r="J57" s="3" t="n">
        <v>3</v>
      </c>
    </row>
    <row r="58" customFormat="false" ht="15" hidden="false" customHeight="false" outlineLevel="0" collapsed="false">
      <c r="A58" s="3" t="s">
        <v>342</v>
      </c>
      <c r="B58" s="3" t="s">
        <v>343</v>
      </c>
      <c r="C58" s="3" t="n">
        <v>0.117463011557485</v>
      </c>
      <c r="D58" s="3" t="n">
        <v>1.630150695715</v>
      </c>
      <c r="E58" s="3" t="n">
        <v>1.74761370727248</v>
      </c>
      <c r="F58" s="5" t="n">
        <v>1.6017126946426</v>
      </c>
      <c r="G58" s="6" t="n">
        <v>0.505238007314971</v>
      </c>
      <c r="H58" s="3" t="n">
        <v>0.474505327322737</v>
      </c>
      <c r="I58" s="3" t="n">
        <v>0.0503951280552999</v>
      </c>
      <c r="J58" s="3" t="n">
        <v>20.2222222222222</v>
      </c>
    </row>
    <row r="59" customFormat="false" ht="15" hidden="false" customHeight="false" outlineLevel="0" collapsed="false">
      <c r="A59" s="3" t="s">
        <v>344</v>
      </c>
      <c r="B59" s="3" t="s">
        <v>345</v>
      </c>
      <c r="C59" s="3" t="n">
        <v>0.106662543482966</v>
      </c>
      <c r="D59" s="3" t="n">
        <v>1.56090077455968</v>
      </c>
      <c r="E59" s="3" t="n">
        <v>1.66756331804264</v>
      </c>
      <c r="F59" s="5" t="n">
        <v>1.57329359395369</v>
      </c>
      <c r="G59" s="6" t="n">
        <v>0.492381529401551</v>
      </c>
      <c r="H59" s="3" t="n">
        <v>0.474505327322737</v>
      </c>
      <c r="I59" s="3" t="n">
        <v>0.0396128004106056</v>
      </c>
      <c r="J59" s="3" t="n">
        <v>20.5555555555556</v>
      </c>
    </row>
    <row r="60" customFormat="false" ht="15" hidden="false" customHeight="false" outlineLevel="0" collapsed="false">
      <c r="A60" s="3" t="s">
        <v>346</v>
      </c>
      <c r="B60" s="3" t="s">
        <v>347</v>
      </c>
      <c r="C60" s="3" t="n">
        <v>0.166845744925843</v>
      </c>
      <c r="D60" s="3" t="n">
        <v>1.48362753941258</v>
      </c>
      <c r="E60" s="3" t="n">
        <v>1.65047328433842</v>
      </c>
      <c r="F60" s="5" t="n">
        <v>1.55216004156015</v>
      </c>
      <c r="G60" s="6" t="n">
        <v>0.612393488693168</v>
      </c>
      <c r="H60" s="3" t="n">
        <v>0.612856229254757</v>
      </c>
      <c r="I60" s="3" t="n">
        <v>0.0434714881015133</v>
      </c>
      <c r="J60" s="3" t="n">
        <v>36.3333333333333</v>
      </c>
    </row>
    <row r="61" customFormat="false" ht="15" hidden="false" customHeight="false" outlineLevel="0" collapsed="false">
      <c r="A61" s="3" t="s">
        <v>348</v>
      </c>
      <c r="B61" s="3" t="s">
        <v>349</v>
      </c>
      <c r="C61" s="3" t="n">
        <v>0.221121489738093</v>
      </c>
      <c r="D61" s="3" t="n">
        <v>1.32367675009347</v>
      </c>
      <c r="E61" s="3" t="n">
        <v>1.54479823983156</v>
      </c>
      <c r="F61" s="5" t="n">
        <v>1.55086114660632</v>
      </c>
      <c r="G61" s="6" t="n">
        <v>0.512055697373055</v>
      </c>
      <c r="H61" s="3" t="n">
        <v>0.512055697373055</v>
      </c>
      <c r="I61" s="3" t="n">
        <v>0</v>
      </c>
      <c r="J61" s="3" t="n">
        <v>4</v>
      </c>
    </row>
    <row r="62" customFormat="false" ht="15" hidden="false" customHeight="false" outlineLevel="0" collapsed="false">
      <c r="A62" s="3" t="s">
        <v>350</v>
      </c>
      <c r="B62" s="3" t="s">
        <v>351</v>
      </c>
      <c r="C62" s="3" t="n">
        <v>0.206962039422722</v>
      </c>
      <c r="D62" s="3" t="n">
        <v>1.36077848076638</v>
      </c>
      <c r="E62" s="3" t="n">
        <v>1.5677405201891</v>
      </c>
      <c r="F62" s="5" t="n">
        <v>1.50417824661409</v>
      </c>
      <c r="G62" s="6" t="n">
        <v>0.610891434522346</v>
      </c>
      <c r="H62" s="3" t="n">
        <v>0.586224179769776</v>
      </c>
      <c r="I62" s="3" t="n">
        <v>0.0838536338997733</v>
      </c>
      <c r="J62" s="3" t="n">
        <v>25</v>
      </c>
    </row>
    <row r="63" customFormat="false" ht="15" hidden="false" customHeight="false" outlineLevel="0" collapsed="false">
      <c r="A63" s="3" t="s">
        <v>352</v>
      </c>
      <c r="B63" s="3" t="s">
        <v>353</v>
      </c>
      <c r="C63" s="3" t="n">
        <v>0.283293735696734</v>
      </c>
      <c r="D63" s="3" t="n">
        <v>1.76285989180043</v>
      </c>
      <c r="E63" s="3" t="n">
        <v>2.04615362749716</v>
      </c>
      <c r="F63" s="5" t="n">
        <v>1.37091675408333</v>
      </c>
      <c r="G63" s="6" t="n">
        <v>0.609467915627</v>
      </c>
      <c r="H63" s="3" t="n">
        <v>0.464647442998815</v>
      </c>
      <c r="I63" s="3" t="n">
        <v>0.17695879812372</v>
      </c>
      <c r="J63" s="3" t="n">
        <v>5</v>
      </c>
    </row>
    <row r="64" customFormat="false" ht="15" hidden="false" customHeight="false" outlineLevel="0" collapsed="false">
      <c r="A64" s="3" t="s">
        <v>354</v>
      </c>
      <c r="B64" s="3" t="s">
        <v>355</v>
      </c>
      <c r="C64" s="3" t="n">
        <v>0.216826359304981</v>
      </c>
      <c r="D64" s="3" t="n">
        <v>1.29712639531794</v>
      </c>
      <c r="E64" s="3" t="n">
        <v>1.51395275462292</v>
      </c>
      <c r="F64" s="5" t="n">
        <v>1.30308471858836</v>
      </c>
      <c r="G64" s="6" t="n">
        <v>0.514124218053676</v>
      </c>
      <c r="H64" s="3" t="n">
        <v>0.501688925241713</v>
      </c>
      <c r="I64" s="3" t="n">
        <v>0.12564843603157</v>
      </c>
      <c r="J64" s="3" t="n">
        <v>6</v>
      </c>
    </row>
    <row r="65" customFormat="false" ht="15" hidden="false" customHeight="false" outlineLevel="0" collapsed="false">
      <c r="A65" s="3" t="s">
        <v>356</v>
      </c>
      <c r="B65" s="3" t="s">
        <v>357</v>
      </c>
      <c r="C65" s="3" t="n">
        <v>0.208824573025716</v>
      </c>
      <c r="D65" s="3" t="n">
        <v>1.42685064822109</v>
      </c>
      <c r="E65" s="3" t="n">
        <v>1.63567522124681</v>
      </c>
      <c r="F65" s="5" t="n">
        <v>1.27730028025647</v>
      </c>
      <c r="G65" s="6" t="n">
        <v>0.493535329667489</v>
      </c>
      <c r="H65" s="3" t="n">
        <v>0.438128090275391</v>
      </c>
      <c r="I65" s="3" t="n">
        <v>0.0831108590881478</v>
      </c>
      <c r="J65" s="3" t="n">
        <v>5.66666666666667</v>
      </c>
    </row>
    <row r="66" customFormat="false" ht="15" hidden="false" customHeight="false" outlineLevel="0" collapsed="false">
      <c r="A66" s="3" t="s">
        <v>358</v>
      </c>
      <c r="B66" s="3" t="s">
        <v>359</v>
      </c>
      <c r="C66" s="3" t="n">
        <v>0.248720896016658</v>
      </c>
      <c r="D66" s="3" t="n">
        <v>0.943095148663527</v>
      </c>
      <c r="E66" s="3" t="n">
        <v>1.19181604468019</v>
      </c>
      <c r="F66" s="3" t="n">
        <v>1.19181604468019</v>
      </c>
      <c r="G66" s="3" t="n">
        <v>0.559456387885924</v>
      </c>
      <c r="H66" s="3" t="n">
        <v>0.559456387885924</v>
      </c>
      <c r="I66" s="3" t="s">
        <v>327</v>
      </c>
      <c r="J66" s="3" t="n">
        <v>3</v>
      </c>
    </row>
    <row r="67" customFormat="false" ht="15" hidden="false" customHeight="false" outlineLevel="0" collapsed="false">
      <c r="A67" s="3" t="s">
        <v>360</v>
      </c>
      <c r="B67" s="3" t="s">
        <v>361</v>
      </c>
      <c r="C67" s="3" t="n">
        <v>0.21897950258346</v>
      </c>
      <c r="D67" s="3" t="n">
        <v>1.20518446397631</v>
      </c>
      <c r="E67" s="3" t="n">
        <v>1.42416396655977</v>
      </c>
      <c r="F67" s="3" t="n">
        <v>1.1852198542542</v>
      </c>
      <c r="G67" s="3" t="n">
        <v>0.496203384553391</v>
      </c>
      <c r="H67" s="3" t="n">
        <v>0.423459818290046</v>
      </c>
      <c r="I67" s="3" t="n">
        <v>0.125995552691867</v>
      </c>
      <c r="J67" s="3" t="n">
        <v>3.66666666666667</v>
      </c>
    </row>
    <row r="68" customFormat="false" ht="15" hidden="false" customHeight="false" outlineLevel="0" collapsed="false">
      <c r="A68" s="3" t="s">
        <v>362</v>
      </c>
      <c r="B68" s="3" t="s">
        <v>363</v>
      </c>
      <c r="C68" s="3" t="n">
        <v>0.196722763367763</v>
      </c>
      <c r="D68" s="3" t="n">
        <v>0.911961573002204</v>
      </c>
      <c r="E68" s="3" t="n">
        <v>1.10868433636997</v>
      </c>
      <c r="F68" s="3" t="n">
        <v>1.14278815768311</v>
      </c>
      <c r="G68" s="3" t="n">
        <v>0.438281830992362</v>
      </c>
      <c r="H68" s="3" t="n">
        <v>0.438281830992362</v>
      </c>
      <c r="I68" s="3" t="n">
        <v>0</v>
      </c>
      <c r="J68" s="3" t="n">
        <v>3</v>
      </c>
    </row>
    <row r="69" customFormat="false" ht="15" hidden="false" customHeight="false" outlineLevel="0" collapsed="false">
      <c r="A69" s="3" t="s">
        <v>364</v>
      </c>
      <c r="B69" s="3" t="s">
        <v>365</v>
      </c>
      <c r="C69" s="3" t="n">
        <v>0.178732243327794</v>
      </c>
      <c r="D69" s="3" t="n">
        <v>0.935996246935843</v>
      </c>
      <c r="E69" s="3" t="n">
        <v>1.11472849026364</v>
      </c>
      <c r="F69" s="3" t="n">
        <v>1.02633653894228</v>
      </c>
      <c r="G69" s="3" t="n">
        <v>0.432958884906176</v>
      </c>
      <c r="H69" s="3" t="n">
        <v>0.401344498652587</v>
      </c>
      <c r="I69" s="3" t="n">
        <v>0.0529493573855612</v>
      </c>
      <c r="J69" s="3" t="n">
        <v>5.55555555555556</v>
      </c>
    </row>
    <row r="70" customFormat="false" ht="15" hidden="false" customHeight="false" outlineLevel="0" collapsed="false">
      <c r="A70" s="3" t="s">
        <v>366</v>
      </c>
      <c r="B70" s="3" t="s">
        <v>367</v>
      </c>
      <c r="C70" s="3" t="n">
        <v>0.0883624405603645</v>
      </c>
      <c r="D70" s="3" t="n">
        <v>0.926113493929368</v>
      </c>
      <c r="E70" s="3" t="n">
        <v>1.01447593448973</v>
      </c>
      <c r="F70" s="3" t="n">
        <v>0.981798977503709</v>
      </c>
      <c r="G70" s="3" t="n">
        <v>0.358432475945318</v>
      </c>
      <c r="H70" s="3" t="n">
        <v>0.34389850044811</v>
      </c>
      <c r="I70" s="3" t="n">
        <v>0.0438418660197065</v>
      </c>
      <c r="J70" s="3" t="n">
        <v>11.8888888888889</v>
      </c>
    </row>
    <row r="71" customFormat="false" ht="15" hidden="false" customHeight="false" outlineLevel="0" collapsed="false">
      <c r="A71" s="3" t="s">
        <v>368</v>
      </c>
      <c r="B71" s="3" t="s">
        <v>369</v>
      </c>
      <c r="C71" s="3" t="n">
        <v>0.182030664641802</v>
      </c>
      <c r="D71" s="3" t="n">
        <v>0.750322921716429</v>
      </c>
      <c r="E71" s="3" t="n">
        <v>0.932353586358231</v>
      </c>
      <c r="F71" s="3" t="n">
        <v>0.916454382844624</v>
      </c>
      <c r="G71" s="3" t="n">
        <v>0.424355349641385</v>
      </c>
      <c r="H71" s="3" t="n">
        <v>0.424355349641385</v>
      </c>
      <c r="I71" s="3" t="n">
        <v>0</v>
      </c>
      <c r="J71" s="3" t="n">
        <v>4</v>
      </c>
    </row>
    <row r="72" customFormat="false" ht="15" hidden="false" customHeight="false" outlineLevel="0" collapsed="false">
      <c r="A72" s="3" t="s">
        <v>370</v>
      </c>
      <c r="B72" s="3" t="s">
        <v>371</v>
      </c>
      <c r="C72" s="3" t="n">
        <v>0.157608071599792</v>
      </c>
      <c r="D72" s="3" t="n">
        <v>0.626265245532908</v>
      </c>
      <c r="E72" s="3" t="n">
        <v>0.7838733171327</v>
      </c>
      <c r="F72" s="3" t="n">
        <v>0.912218582190458</v>
      </c>
      <c r="G72" s="3" t="n">
        <v>0.367075682735098</v>
      </c>
      <c r="H72" s="3" t="n">
        <v>0.424355349641385</v>
      </c>
      <c r="I72" s="3" t="n">
        <v>0.088120058896865</v>
      </c>
      <c r="J72" s="3" t="n">
        <v>3.88888888888889</v>
      </c>
    </row>
    <row r="73" customFormat="false" ht="15" hidden="false" customHeight="false" outlineLevel="0" collapsed="false">
      <c r="A73" s="3" t="s">
        <v>372</v>
      </c>
      <c r="B73" s="3" t="s">
        <v>373</v>
      </c>
      <c r="C73" s="3" t="n">
        <v>0.160651515158175</v>
      </c>
      <c r="D73" s="3" t="n">
        <v>0.82258371961002</v>
      </c>
      <c r="E73" s="3" t="n">
        <v>0.983235234768195</v>
      </c>
      <c r="F73" s="3" t="n">
        <v>0.905682631134046</v>
      </c>
      <c r="G73" s="3" t="n">
        <v>0.396555691235355</v>
      </c>
      <c r="H73" s="3" t="n">
        <v>0.368140993770176</v>
      </c>
      <c r="I73" s="3" t="n">
        <v>0.0852440923955366</v>
      </c>
      <c r="J73" s="3" t="n">
        <v>4.88888888888889</v>
      </c>
    </row>
    <row r="74" customFormat="false" ht="15" hidden="false" customHeight="false" outlineLevel="0" collapsed="false">
      <c r="A74" s="3" t="s">
        <v>374</v>
      </c>
      <c r="B74" s="3" t="s">
        <v>375</v>
      </c>
      <c r="C74" s="3" t="n">
        <v>0.071991543576245</v>
      </c>
      <c r="D74" s="3" t="n">
        <v>0.781470218306726</v>
      </c>
      <c r="E74" s="3" t="n">
        <v>0.853461761882971</v>
      </c>
      <c r="F74" s="3" t="n">
        <v>0.875417530956533</v>
      </c>
      <c r="G74" s="3" t="n">
        <v>0.345323544023785</v>
      </c>
      <c r="H74" s="3" t="n">
        <v>0.356520506995798</v>
      </c>
      <c r="I74" s="3" t="n">
        <v>0.0502088837748558</v>
      </c>
      <c r="J74" s="3" t="n">
        <v>13.7777777777778</v>
      </c>
    </row>
    <row r="75" customFormat="false" ht="15" hidden="false" customHeight="false" outlineLevel="0" collapsed="false">
      <c r="A75" s="3" t="s">
        <v>376</v>
      </c>
      <c r="B75" s="3" t="s">
        <v>377</v>
      </c>
      <c r="C75" s="3" t="n">
        <v>0.121049112002362</v>
      </c>
      <c r="D75" s="3" t="n">
        <v>0.595636699224157</v>
      </c>
      <c r="E75" s="3" t="n">
        <v>0.716685811226519</v>
      </c>
      <c r="F75" s="3" t="n">
        <v>0.85126164936968</v>
      </c>
      <c r="G75" s="3" t="n">
        <v>0.295071279982823</v>
      </c>
      <c r="H75" s="3" t="n">
        <v>0.360961065780144</v>
      </c>
      <c r="I75" s="3" t="n">
        <v>0.212847319649037</v>
      </c>
      <c r="J75" s="3" t="n">
        <v>4.88888888888889</v>
      </c>
    </row>
    <row r="76" customFormat="false" ht="15" hidden="false" customHeight="false" outlineLevel="0" collapsed="false">
      <c r="A76" s="3" t="s">
        <v>378</v>
      </c>
      <c r="B76" s="3" t="s">
        <v>379</v>
      </c>
      <c r="C76" s="3" t="n">
        <v>0.181137917068495</v>
      </c>
      <c r="D76" s="3" t="n">
        <v>0.640876814969208</v>
      </c>
      <c r="E76" s="3" t="n">
        <v>0.822014732037703</v>
      </c>
      <c r="F76" s="3" t="n">
        <v>0.800179025536809</v>
      </c>
      <c r="G76" s="3" t="n">
        <v>0.418056851782994</v>
      </c>
      <c r="H76" s="3" t="n">
        <v>0.403584474729071</v>
      </c>
      <c r="I76" s="3" t="n">
        <v>0.0323612188885796</v>
      </c>
      <c r="J76" s="3" t="n">
        <v>3.2</v>
      </c>
    </row>
    <row r="77" customFormat="false" ht="15" hidden="false" customHeight="false" outlineLevel="0" collapsed="false">
      <c r="A77" s="3" t="s">
        <v>380</v>
      </c>
      <c r="B77" s="3" t="s">
        <v>381</v>
      </c>
      <c r="C77" s="3" t="n">
        <v>0.144668946489295</v>
      </c>
      <c r="D77" s="3" t="n">
        <v>0.584226449842103</v>
      </c>
      <c r="E77" s="3" t="n">
        <v>0.728895396331399</v>
      </c>
      <c r="F77" s="3" t="n">
        <v>0.761011020982944</v>
      </c>
      <c r="G77" s="3" t="n">
        <v>0.0531244835825658</v>
      </c>
      <c r="H77" s="3" t="n">
        <v>0.212001804771959</v>
      </c>
      <c r="I77" s="3" t="n">
        <v>0.373507077455562</v>
      </c>
      <c r="J77" s="3" t="n">
        <v>4.71428571428571</v>
      </c>
    </row>
    <row r="78" customFormat="false" ht="15" hidden="false" customHeight="false" outlineLevel="0" collapsed="false">
      <c r="A78" s="3" t="s">
        <v>382</v>
      </c>
      <c r="B78" s="3" t="s">
        <v>383</v>
      </c>
      <c r="C78" s="3" t="n">
        <v>0.149751712256495</v>
      </c>
      <c r="D78" s="3" t="n">
        <v>0.614774143961152</v>
      </c>
      <c r="E78" s="3" t="n">
        <v>0.764525856217647</v>
      </c>
      <c r="F78" s="3" t="n">
        <v>0.757806544177546</v>
      </c>
      <c r="G78" s="3" t="n">
        <v>0.324180238254229</v>
      </c>
      <c r="H78" s="3" t="n">
        <v>0.324180238254229</v>
      </c>
      <c r="I78" s="3" t="n">
        <v>0</v>
      </c>
      <c r="J78" s="3" t="n">
        <v>3</v>
      </c>
    </row>
    <row r="79" customFormat="false" ht="15" hidden="false" customHeight="false" outlineLevel="0" collapsed="false">
      <c r="A79" s="3" t="s">
        <v>384</v>
      </c>
      <c r="B79" s="3" t="s">
        <v>385</v>
      </c>
      <c r="C79" s="3" t="n">
        <v>0.042644538206715</v>
      </c>
      <c r="D79" s="3" t="n">
        <v>0.61356493072986</v>
      </c>
      <c r="E79" s="3" t="n">
        <v>0.656209468936575</v>
      </c>
      <c r="F79" s="3" t="n">
        <v>0.737719813852246</v>
      </c>
      <c r="G79" s="3" t="n">
        <v>0.279612856215296</v>
      </c>
      <c r="H79" s="3" t="n">
        <v>0.310653118791775</v>
      </c>
      <c r="I79" s="3" t="n">
        <v>0.112639662322045</v>
      </c>
      <c r="J79" s="3" t="n">
        <v>16</v>
      </c>
    </row>
    <row r="80" customFormat="false" ht="15" hidden="false" customHeight="false" outlineLevel="0" collapsed="false">
      <c r="A80" s="3" t="s">
        <v>386</v>
      </c>
      <c r="B80" s="3" t="s">
        <v>387</v>
      </c>
      <c r="C80" s="3" t="n">
        <v>0.193820026016113</v>
      </c>
      <c r="D80" s="3" t="n">
        <v>0.519993057042849</v>
      </c>
      <c r="E80" s="3" t="n">
        <v>0.713813083058962</v>
      </c>
      <c r="F80" s="3" t="n">
        <v>0.713813083058962</v>
      </c>
      <c r="G80" s="3" t="n">
        <v>-0.414763479612069</v>
      </c>
      <c r="H80" s="3" t="n">
        <v>-0.414763479612069</v>
      </c>
      <c r="I80" s="3" t="s">
        <v>327</v>
      </c>
      <c r="J80" s="3" t="n">
        <v>3</v>
      </c>
    </row>
    <row r="81" s="8" customFormat="true" ht="15" hidden="false" customHeight="false" outlineLevel="0" collapsed="false">
      <c r="A81" s="7" t="s">
        <v>388</v>
      </c>
      <c r="B81" s="7" t="s">
        <v>389</v>
      </c>
      <c r="C81" s="7" t="n">
        <v>0.0988957237486407</v>
      </c>
      <c r="D81" s="7" t="n">
        <v>0.830991051044169</v>
      </c>
      <c r="E81" s="7" t="n">
        <v>0.92988677479281</v>
      </c>
      <c r="F81" s="7" t="n">
        <v>0.661336369441943</v>
      </c>
      <c r="G81" s="7" t="n">
        <v>0.30995206457485</v>
      </c>
      <c r="H81" s="7" t="n">
        <v>0.254802055731361</v>
      </c>
      <c r="I81" s="7" t="n">
        <v>0.163606232464023</v>
      </c>
      <c r="J81" s="7" t="n">
        <v>9.55555555555556</v>
      </c>
    </row>
    <row r="82" customFormat="false" ht="15" hidden="false" customHeight="false" outlineLevel="0" collapsed="false">
      <c r="A82" s="3" t="s">
        <v>390</v>
      </c>
      <c r="B82" s="3" t="s">
        <v>391</v>
      </c>
      <c r="C82" s="3" t="n">
        <v>0.160530602919682</v>
      </c>
      <c r="D82" s="3" t="n">
        <v>0.494743760877648</v>
      </c>
      <c r="E82" s="3" t="n">
        <v>0.655274363797331</v>
      </c>
      <c r="F82" s="3" t="n">
        <v>0.658723789278312</v>
      </c>
      <c r="G82" s="3" t="n">
        <v>0.3582287375585</v>
      </c>
      <c r="H82" s="3" t="n">
        <v>0.3582287375585</v>
      </c>
      <c r="I82" s="3" t="n">
        <v>0</v>
      </c>
      <c r="J82" s="3" t="n">
        <v>3</v>
      </c>
    </row>
    <row r="83" customFormat="false" ht="15" hidden="false" customHeight="false" outlineLevel="0" collapsed="false">
      <c r="A83" s="3" t="s">
        <v>392</v>
      </c>
      <c r="B83" s="3" t="s">
        <v>393</v>
      </c>
      <c r="C83" s="3" t="n">
        <v>0.0469886788197738</v>
      </c>
      <c r="D83" s="3" t="n">
        <v>0.60490933631774</v>
      </c>
      <c r="E83" s="3" t="n">
        <v>0.651898015137513</v>
      </c>
      <c r="F83" s="3" t="n">
        <v>0.647956478363469</v>
      </c>
      <c r="G83" s="3" t="n">
        <v>0.286119773364859</v>
      </c>
      <c r="H83" s="3" t="n">
        <v>0.274766390432832</v>
      </c>
      <c r="I83" s="3" t="n">
        <v>0.0829383619236677</v>
      </c>
      <c r="J83" s="3" t="n">
        <v>16</v>
      </c>
    </row>
    <row r="84" customFormat="false" ht="15" hidden="false" customHeight="false" outlineLevel="0" collapsed="false">
      <c r="A84" s="3" t="s">
        <v>394</v>
      </c>
      <c r="B84" s="3" t="s">
        <v>395</v>
      </c>
      <c r="C84" s="3" t="n">
        <v>0.0903148704367695</v>
      </c>
      <c r="D84" s="3" t="n">
        <v>0.495111573825822</v>
      </c>
      <c r="E84" s="3" t="n">
        <v>0.585426444262591</v>
      </c>
      <c r="F84" s="3" t="n">
        <v>0.592439150513637</v>
      </c>
      <c r="G84" s="3" t="n">
        <v>0.248405464963224</v>
      </c>
      <c r="H84" s="3" t="n">
        <v>0.248405464963224</v>
      </c>
      <c r="I84" s="3" t="n">
        <v>0</v>
      </c>
      <c r="J84" s="3" t="n">
        <v>6</v>
      </c>
    </row>
    <row r="85" customFormat="false" ht="15" hidden="false" customHeight="false" outlineLevel="0" collapsed="false">
      <c r="A85" s="3" t="s">
        <v>396</v>
      </c>
      <c r="B85" s="3" t="s">
        <v>397</v>
      </c>
      <c r="C85" s="3" t="n">
        <v>0.0985776264432742</v>
      </c>
      <c r="D85" s="3" t="n">
        <v>0.502547991029355</v>
      </c>
      <c r="E85" s="3" t="n">
        <v>0.601125617472629</v>
      </c>
      <c r="F85" s="3" t="n">
        <v>0.335358024443874</v>
      </c>
      <c r="G85" s="3" t="n">
        <v>0.212368176808617</v>
      </c>
      <c r="H85" s="3" t="n">
        <v>0.153860267198473</v>
      </c>
      <c r="I85" s="3" t="n">
        <v>0.175523728830432</v>
      </c>
      <c r="J85" s="3" t="n">
        <v>4.22222222222222</v>
      </c>
    </row>
    <row r="86" customFormat="false" ht="15" hidden="false" customHeight="false" outlineLevel="0" collapsed="false">
      <c r="A86" s="3" t="s">
        <v>398</v>
      </c>
      <c r="B86" s="3" t="s">
        <v>399</v>
      </c>
      <c r="C86" s="3" t="n">
        <v>0.0774868488726955</v>
      </c>
      <c r="D86" s="3" t="n">
        <v>0.301606662058591</v>
      </c>
      <c r="E86" s="3" t="n">
        <v>0.379093510931287</v>
      </c>
      <c r="F86" s="3" t="n">
        <v>0.335358024443874</v>
      </c>
      <c r="G86" s="3" t="n">
        <v>0.17278470842689</v>
      </c>
      <c r="H86" s="3" t="n">
        <v>0.153860267198473</v>
      </c>
      <c r="I86" s="3" t="n">
        <v>0.0567733236852521</v>
      </c>
      <c r="J86" s="3" t="n">
        <v>3.88888888888889</v>
      </c>
    </row>
    <row r="87" customFormat="false" ht="15" hidden="false" customHeight="false" outlineLevel="0" collapsed="false">
      <c r="A87" s="3" t="s">
        <v>400</v>
      </c>
      <c r="B87" s="3" t="s">
        <v>401</v>
      </c>
      <c r="C87" s="3" t="n">
        <v>0.0552600864870516</v>
      </c>
      <c r="D87" s="3" t="n">
        <v>0.297886988737294</v>
      </c>
      <c r="E87" s="3" t="n">
        <v>0.353147075224346</v>
      </c>
      <c r="F87" s="3" t="n">
        <v>0.332061655814646</v>
      </c>
      <c r="G87" s="3" t="n">
        <v>-0.186813526967517</v>
      </c>
      <c r="H87" s="3" t="n">
        <v>-0.198819056334118</v>
      </c>
      <c r="I87" s="3" t="n">
        <v>0.128586860927894</v>
      </c>
      <c r="J87" s="3" t="n">
        <v>10.2222222222222</v>
      </c>
    </row>
    <row r="88" customFormat="false" ht="15" hidden="false" customHeight="false" outlineLevel="0" collapsed="false">
      <c r="A88" s="3" t="s">
        <v>402</v>
      </c>
      <c r="B88" s="3" t="s">
        <v>403</v>
      </c>
      <c r="C88" s="3" t="n">
        <v>0.0485636451581779</v>
      </c>
      <c r="D88" s="3" t="n">
        <v>0.230691594394918</v>
      </c>
      <c r="E88" s="3" t="n">
        <v>0.279255239553096</v>
      </c>
      <c r="F88" s="3" t="n">
        <v>0.327767528522732</v>
      </c>
      <c r="G88" s="3" t="n">
        <v>0.114168828181743</v>
      </c>
      <c r="H88" s="3" t="n">
        <v>0.142648503726535</v>
      </c>
      <c r="I88" s="3" t="n">
        <v>0.0697606731247607</v>
      </c>
      <c r="J88" s="3" t="n">
        <v>3.33333333333333</v>
      </c>
    </row>
    <row r="89" customFormat="false" ht="15" hidden="false" customHeight="false" outlineLevel="0" collapsed="false">
      <c r="A89" s="3" t="s">
        <v>404</v>
      </c>
      <c r="B89" s="3" t="s">
        <v>405</v>
      </c>
      <c r="C89" s="3" t="n">
        <v>0.0613736933678207</v>
      </c>
      <c r="D89" s="3" t="n">
        <v>0.20791185727894</v>
      </c>
      <c r="E89" s="3" t="n">
        <v>0.26928555064676</v>
      </c>
      <c r="F89" s="3" t="n">
        <v>0.264939579086954</v>
      </c>
      <c r="G89" s="3" t="n">
        <v>0.151038177508509</v>
      </c>
      <c r="H89" s="3" t="n">
        <v>0.151038177508509</v>
      </c>
      <c r="I89" s="3" t="n">
        <v>0</v>
      </c>
      <c r="J89" s="3" t="n">
        <v>3</v>
      </c>
    </row>
    <row r="90" customFormat="false" ht="15" hidden="false" customHeight="false" outlineLevel="0" collapsed="false">
      <c r="A90" s="3" t="s">
        <v>406</v>
      </c>
      <c r="B90" s="3" t="s">
        <v>407</v>
      </c>
      <c r="C90" s="3" t="n">
        <v>0.0344707331122537</v>
      </c>
      <c r="D90" s="3" t="n">
        <v>0.145088038078491</v>
      </c>
      <c r="E90" s="3" t="n">
        <v>0.179558771190744</v>
      </c>
      <c r="F90" s="3" t="n">
        <v>0.225061970808964</v>
      </c>
      <c r="G90" s="3" t="n">
        <v>0.0693290475299205</v>
      </c>
      <c r="H90" s="3" t="n">
        <v>0.115252412180281</v>
      </c>
      <c r="I90" s="3" t="n">
        <v>0.0834912283830022</v>
      </c>
      <c r="J90" s="3" t="n">
        <v>5.375</v>
      </c>
    </row>
    <row r="91" customFormat="false" ht="15" hidden="false" customHeight="false" outlineLevel="0" collapsed="false">
      <c r="A91" s="3" t="s">
        <v>408</v>
      </c>
      <c r="B91" s="3" t="s">
        <v>409</v>
      </c>
      <c r="C91" s="3" t="n">
        <v>0.0340463686927735</v>
      </c>
      <c r="D91" s="3" t="n">
        <v>0.215402545274675</v>
      </c>
      <c r="E91" s="3" t="n">
        <v>0.249448913967449</v>
      </c>
      <c r="F91" s="3" t="n">
        <v>0.129893530238563</v>
      </c>
      <c r="G91" s="3" t="n">
        <v>-0.00904803294991758</v>
      </c>
      <c r="H91" s="3" t="n">
        <v>-0.0329179559803676</v>
      </c>
      <c r="I91" s="3" t="n">
        <v>0.184114779121141</v>
      </c>
      <c r="J91" s="3" t="n">
        <v>8.22222222222222</v>
      </c>
    </row>
    <row r="92" customFormat="false" ht="15" hidden="false" customHeight="false" outlineLevel="0" collapsed="false">
      <c r="A92" s="3" t="s">
        <v>410</v>
      </c>
      <c r="B92" s="3" t="s">
        <v>411</v>
      </c>
      <c r="C92" s="3" t="n">
        <v>0.0708880910587696</v>
      </c>
      <c r="D92" s="3" t="n">
        <v>0.210944109557352</v>
      </c>
      <c r="E92" s="3" t="n">
        <v>0.281832200616121</v>
      </c>
      <c r="F92" s="3" t="n">
        <v>0.117361638303961</v>
      </c>
      <c r="G92" s="3" t="n">
        <v>-0.161655155297251</v>
      </c>
      <c r="H92" s="3" t="n">
        <v>-0.0605125227509509</v>
      </c>
      <c r="I92" s="3" t="n">
        <v>0.15171394881945</v>
      </c>
      <c r="J92" s="3" t="n">
        <v>3.66666666666667</v>
      </c>
    </row>
    <row r="93" customFormat="false" ht="15" hidden="false" customHeight="false" outlineLevel="0" collapsed="false">
      <c r="A93" s="3" t="s">
        <v>412</v>
      </c>
      <c r="B93" s="3" t="s">
        <v>413</v>
      </c>
      <c r="C93" s="3" t="n">
        <v>0.0366906347240509</v>
      </c>
      <c r="D93" s="3" t="n">
        <v>0.163750818341782</v>
      </c>
      <c r="E93" s="3" t="n">
        <v>0.200441453065833</v>
      </c>
      <c r="F93" s="3" t="n">
        <v>0.117188683331362</v>
      </c>
      <c r="G93" s="3" t="n">
        <v>-0.0215183747789634</v>
      </c>
      <c r="H93" s="3" t="n">
        <v>-0.0643496099670304</v>
      </c>
      <c r="I93" s="3" t="n">
        <v>0.132642123765094</v>
      </c>
      <c r="J93" s="3" t="n">
        <v>5.6</v>
      </c>
    </row>
    <row r="94" customFormat="false" ht="15" hidden="false" customHeight="false" outlineLevel="0" collapsed="false">
      <c r="A94" s="3" t="s">
        <v>414</v>
      </c>
      <c r="B94" s="3" t="s">
        <v>415</v>
      </c>
      <c r="C94" s="3" t="n">
        <v>0.0758718711521347</v>
      </c>
      <c r="D94" s="3" t="n">
        <v>0.348942652833653</v>
      </c>
      <c r="E94" s="3" t="n">
        <v>0.424814523985788</v>
      </c>
      <c r="F94" s="3" t="n">
        <v>0.105373837708025</v>
      </c>
      <c r="G94" s="3" t="n">
        <v>0.164328403297436</v>
      </c>
      <c r="H94" s="3" t="n">
        <v>0.0541313044500423</v>
      </c>
      <c r="I94" s="3" t="n">
        <v>0.246408203946036</v>
      </c>
      <c r="J94" s="3" t="n">
        <v>3.2</v>
      </c>
    </row>
    <row r="95" customFormat="false" ht="15" hidden="false" customHeight="false" outlineLevel="0" collapsed="false">
      <c r="A95" s="3" t="s">
        <v>416</v>
      </c>
      <c r="B95" s="3" t="s">
        <v>417</v>
      </c>
      <c r="C95" s="3" t="n">
        <v>0.0234235310154602</v>
      </c>
      <c r="D95" s="3" t="n">
        <v>0.0667360320067361</v>
      </c>
      <c r="E95" s="3" t="n">
        <v>0.0901595630221962</v>
      </c>
      <c r="F95" s="3" t="n">
        <v>0.102870158090888</v>
      </c>
      <c r="G95" s="3" t="n">
        <v>0.0290690678589664</v>
      </c>
      <c r="H95" s="3" t="n">
        <v>0.0108238118388374</v>
      </c>
      <c r="I95" s="3" t="n">
        <v>0.0661634535616237</v>
      </c>
      <c r="J95" s="3" t="n">
        <v>3.66666666666667</v>
      </c>
    </row>
    <row r="96" customFormat="false" ht="15" hidden="false" customHeight="false" outlineLevel="0" collapsed="false">
      <c r="A96" s="3" t="s">
        <v>418</v>
      </c>
      <c r="B96" s="3" t="s">
        <v>419</v>
      </c>
      <c r="C96" s="3" t="n">
        <v>0.00949096608689678</v>
      </c>
      <c r="D96" s="3" t="n">
        <v>0.0356722441204017</v>
      </c>
      <c r="E96" s="3" t="n">
        <v>0.0451632102072985</v>
      </c>
      <c r="F96" s="3" t="n">
        <v>0.0456802895148931</v>
      </c>
      <c r="G96" s="3" t="n">
        <v>0.0242170183603227</v>
      </c>
      <c r="H96" s="3" t="n">
        <v>0.0242170183603227</v>
      </c>
      <c r="I96" s="3" t="n">
        <v>0</v>
      </c>
      <c r="J96" s="3" t="n">
        <v>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1.16"/>
    <col collapsed="false" customWidth="true" hidden="false" outlineLevel="0" max="2" min="2" style="0" width="17.15"/>
    <col collapsed="false" customWidth="true" hidden="false" outlineLevel="0" max="3" min="3" style="0" width="20.66"/>
    <col collapsed="false" customWidth="true" hidden="false" outlineLevel="0" max="4" min="4" style="0" width="33.49"/>
    <col collapsed="false" customWidth="true" hidden="false" outlineLevel="0" max="5" min="5" style="0" width="30.99"/>
  </cols>
  <sheetData>
    <row r="1" customFormat="false" ht="15" hidden="false" customHeight="false" outlineLevel="0" collapsed="false">
      <c r="A1" s="2" t="s">
        <v>420</v>
      </c>
      <c r="B1" s="1"/>
      <c r="C1" s="1"/>
      <c r="D1" s="1"/>
      <c r="E1" s="1"/>
      <c r="F1" s="1"/>
    </row>
    <row r="2" customFormat="false" ht="15" hidden="false" customHeight="false" outlineLevel="0" collapsed="false">
      <c r="A2" s="4" t="s">
        <v>187</v>
      </c>
      <c r="B2" s="4" t="s">
        <v>421</v>
      </c>
      <c r="C2" s="4" t="s">
        <v>422</v>
      </c>
      <c r="D2" s="4" t="s">
        <v>423</v>
      </c>
      <c r="E2" s="4" t="s">
        <v>424</v>
      </c>
      <c r="F2" s="4"/>
    </row>
    <row r="3" customFormat="false" ht="15" hidden="false" customHeight="false" outlineLevel="0" collapsed="false">
      <c r="A3" s="3" t="s">
        <v>425</v>
      </c>
      <c r="B3" s="3" t="s">
        <v>426</v>
      </c>
      <c r="C3" s="3" t="s">
        <v>427</v>
      </c>
      <c r="D3" s="3" t="n">
        <v>0.414994567632675</v>
      </c>
      <c r="E3" s="9" t="n">
        <v>2.3267434698937E-006</v>
      </c>
      <c r="F3" s="3"/>
    </row>
    <row r="4" customFormat="false" ht="15" hidden="false" customHeight="false" outlineLevel="0" collapsed="false">
      <c r="A4" s="3" t="s">
        <v>428</v>
      </c>
      <c r="B4" s="3" t="s">
        <v>429</v>
      </c>
      <c r="C4" s="3" t="s">
        <v>430</v>
      </c>
      <c r="D4" s="3" t="n">
        <v>1.42518329620361</v>
      </c>
      <c r="E4" s="9" t="n">
        <v>2.4450498585793E-006</v>
      </c>
      <c r="F4" s="3"/>
    </row>
    <row r="5" customFormat="false" ht="15" hidden="false" customHeight="false" outlineLevel="0" collapsed="false">
      <c r="A5" s="3" t="s">
        <v>431</v>
      </c>
      <c r="B5" s="3" t="s">
        <v>432</v>
      </c>
      <c r="C5" s="3" t="s">
        <v>433</v>
      </c>
      <c r="D5" s="3" t="n">
        <v>0.960534572601318</v>
      </c>
      <c r="E5" s="9" t="n">
        <v>2.66405231741373E-006</v>
      </c>
      <c r="F5" s="3"/>
    </row>
    <row r="6" customFormat="false" ht="15" hidden="false" customHeight="false" outlineLevel="0" collapsed="false">
      <c r="A6" s="3" t="s">
        <v>434</v>
      </c>
      <c r="B6" s="3" t="s">
        <v>435</v>
      </c>
      <c r="C6" s="3" t="s">
        <v>436</v>
      </c>
      <c r="D6" s="3" t="n">
        <v>1.39118850231171</v>
      </c>
      <c r="E6" s="9" t="n">
        <v>2.85758255813562E-006</v>
      </c>
      <c r="F6" s="3"/>
    </row>
    <row r="7" customFormat="false" ht="15" hidden="false" customHeight="false" outlineLevel="0" collapsed="false">
      <c r="A7" s="3" t="s">
        <v>437</v>
      </c>
      <c r="B7" s="3" t="s">
        <v>241</v>
      </c>
      <c r="C7" s="3" t="s">
        <v>438</v>
      </c>
      <c r="D7" s="3" t="n">
        <v>1.11644637584686</v>
      </c>
      <c r="E7" s="9" t="n">
        <v>3.25655446431483E-006</v>
      </c>
      <c r="F7" s="3"/>
    </row>
    <row r="8" customFormat="false" ht="15" hidden="false" customHeight="false" outlineLevel="0" collapsed="false">
      <c r="A8" s="3" t="s">
        <v>439</v>
      </c>
      <c r="B8" s="3" t="s">
        <v>440</v>
      </c>
      <c r="C8" s="3" t="s">
        <v>441</v>
      </c>
      <c r="D8" s="3" t="n">
        <v>0.615124702453613</v>
      </c>
      <c r="E8" s="9" t="n">
        <v>8.84209111973178E-006</v>
      </c>
      <c r="F8" s="3"/>
    </row>
    <row r="9" customFormat="false" ht="15" hidden="false" customHeight="false" outlineLevel="0" collapsed="false">
      <c r="A9" s="3" t="s">
        <v>442</v>
      </c>
      <c r="B9" s="3" t="s">
        <v>443</v>
      </c>
      <c r="C9" s="3" t="s">
        <v>444</v>
      </c>
      <c r="D9" s="3" t="n">
        <v>0.55009126663208</v>
      </c>
      <c r="E9" s="9" t="n">
        <v>8.92472417035606E-006</v>
      </c>
      <c r="F9" s="3"/>
    </row>
    <row r="10" customFormat="false" ht="15" hidden="false" customHeight="false" outlineLevel="0" collapsed="false">
      <c r="A10" s="3" t="s">
        <v>445</v>
      </c>
      <c r="B10" s="3" t="s">
        <v>446</v>
      </c>
      <c r="C10" s="3" t="s">
        <v>447</v>
      </c>
      <c r="D10" s="3" t="n">
        <v>0.8010533452034</v>
      </c>
      <c r="E10" s="9" t="n">
        <v>1.01423111118493E-005</v>
      </c>
      <c r="F10" s="3"/>
    </row>
    <row r="11" customFormat="false" ht="15" hidden="false" customHeight="false" outlineLevel="0" collapsed="false">
      <c r="A11" s="3" t="s">
        <v>448</v>
      </c>
      <c r="B11" s="3" t="s">
        <v>449</v>
      </c>
      <c r="C11" s="3" t="s">
        <v>450</v>
      </c>
      <c r="D11" s="3" t="n">
        <v>0.471784442663193</v>
      </c>
      <c r="E11" s="9" t="n">
        <v>1.20019522000803E-005</v>
      </c>
      <c r="F11" s="3"/>
    </row>
    <row r="12" customFormat="false" ht="15" hidden="false" customHeight="false" outlineLevel="0" collapsed="false">
      <c r="A12" s="3" t="s">
        <v>451</v>
      </c>
      <c r="B12" s="3" t="s">
        <v>452</v>
      </c>
      <c r="C12" s="3" t="s">
        <v>453</v>
      </c>
      <c r="D12" s="3" t="n">
        <v>1.05261182785034</v>
      </c>
      <c r="E12" s="9" t="n">
        <v>1.78955251612933E-005</v>
      </c>
      <c r="F12" s="3"/>
    </row>
    <row r="13" customFormat="false" ht="15" hidden="false" customHeight="false" outlineLevel="0" collapsed="false">
      <c r="A13" s="3" t="s">
        <v>454</v>
      </c>
      <c r="B13" s="3" t="s">
        <v>455</v>
      </c>
      <c r="C13" s="3" t="s">
        <v>456</v>
      </c>
      <c r="D13" s="3" t="n">
        <v>0.762111663818359</v>
      </c>
      <c r="E13" s="9" t="n">
        <v>2.38613829424139E-005</v>
      </c>
      <c r="F13" s="3"/>
    </row>
    <row r="14" customFormat="false" ht="15" hidden="false" customHeight="false" outlineLevel="0" collapsed="false">
      <c r="A14" s="3" t="s">
        <v>457</v>
      </c>
      <c r="B14" s="3" t="s">
        <v>458</v>
      </c>
      <c r="C14" s="3" t="s">
        <v>459</v>
      </c>
      <c r="D14" s="3" t="n">
        <v>0.496296733617783</v>
      </c>
      <c r="E14" s="9" t="n">
        <v>3.107920565526E-005</v>
      </c>
      <c r="F14" s="3"/>
    </row>
    <row r="15" customFormat="false" ht="15" hidden="false" customHeight="false" outlineLevel="0" collapsed="false">
      <c r="A15" s="3" t="s">
        <v>460</v>
      </c>
      <c r="B15" s="3" t="s">
        <v>461</v>
      </c>
      <c r="C15" s="3" t="s">
        <v>462</v>
      </c>
      <c r="D15" s="3" t="n">
        <v>0.394804805517197</v>
      </c>
      <c r="E15" s="9" t="n">
        <v>3.54713920387439E-005</v>
      </c>
      <c r="F15" s="3"/>
    </row>
    <row r="16" customFormat="false" ht="15" hidden="false" customHeight="false" outlineLevel="0" collapsed="false">
      <c r="A16" s="3" t="s">
        <v>463</v>
      </c>
      <c r="B16" s="3" t="s">
        <v>297</v>
      </c>
      <c r="C16" s="3" t="s">
        <v>464</v>
      </c>
      <c r="D16" s="3" t="n">
        <v>0.415469795465469</v>
      </c>
      <c r="E16" s="9" t="n">
        <v>7.72064886405133E-005</v>
      </c>
      <c r="F16" s="3"/>
    </row>
    <row r="17" customFormat="false" ht="15" hidden="false" customHeight="false" outlineLevel="0" collapsed="false">
      <c r="A17" s="3" t="s">
        <v>465</v>
      </c>
      <c r="B17" s="3" t="s">
        <v>334</v>
      </c>
      <c r="C17" s="3" t="s">
        <v>466</v>
      </c>
      <c r="D17" s="3" t="n">
        <v>0.947622299194336</v>
      </c>
      <c r="E17" s="3" t="n">
        <v>0.000125874445075169</v>
      </c>
      <c r="F17" s="3"/>
    </row>
    <row r="18" customFormat="false" ht="15" hidden="false" customHeight="false" outlineLevel="0" collapsed="false">
      <c r="A18" s="3" t="s">
        <v>467</v>
      </c>
      <c r="B18" s="3" t="s">
        <v>468</v>
      </c>
      <c r="C18" s="3" t="s">
        <v>469</v>
      </c>
      <c r="D18" s="3" t="n">
        <v>0.649356782436371</v>
      </c>
      <c r="E18" s="3" t="n">
        <v>0.000250621815212071</v>
      </c>
      <c r="F18" s="3"/>
    </row>
    <row r="19" customFormat="false" ht="15" hidden="false" customHeight="false" outlineLevel="0" collapsed="false">
      <c r="A19" s="3" t="s">
        <v>470</v>
      </c>
      <c r="B19" s="3" t="s">
        <v>471</v>
      </c>
      <c r="C19" s="3" t="s">
        <v>472</v>
      </c>
      <c r="D19" s="3" t="n">
        <v>0.453680127859116</v>
      </c>
      <c r="E19" s="3" t="n">
        <v>0.000591667019762099</v>
      </c>
      <c r="F19" s="3"/>
    </row>
    <row r="20" customFormat="false" ht="15" hidden="false" customHeight="false" outlineLevel="0" collapsed="false">
      <c r="A20" s="3" t="s">
        <v>473</v>
      </c>
      <c r="B20" s="3" t="s">
        <v>474</v>
      </c>
      <c r="C20" s="3" t="s">
        <v>475</v>
      </c>
      <c r="D20" s="3" t="n">
        <v>0.212016269564629</v>
      </c>
      <c r="E20" s="3" t="n">
        <v>0.000642661238089204</v>
      </c>
      <c r="F20" s="3"/>
    </row>
    <row r="21" customFormat="false" ht="15" hidden="false" customHeight="false" outlineLevel="0" collapsed="false">
      <c r="A21" s="3" t="s">
        <v>476</v>
      </c>
      <c r="B21" s="3" t="s">
        <v>477</v>
      </c>
      <c r="C21" s="3" t="s">
        <v>478</v>
      </c>
      <c r="D21" s="3" t="n">
        <v>0.188092231750488</v>
      </c>
      <c r="E21" s="3" t="n">
        <v>0.00203951634466648</v>
      </c>
      <c r="F21" s="3"/>
    </row>
    <row r="22" customFormat="false" ht="15" hidden="false" customHeight="false" outlineLevel="0" collapsed="false">
      <c r="A22" s="3" t="s">
        <v>479</v>
      </c>
      <c r="B22" s="3" t="s">
        <v>480</v>
      </c>
      <c r="C22" s="3" t="s">
        <v>481</v>
      </c>
      <c r="D22" s="3" t="n">
        <v>0.488101482391357</v>
      </c>
      <c r="E22" s="3" t="n">
        <v>0.00236615724861622</v>
      </c>
      <c r="F22" s="3"/>
    </row>
    <row r="23" customFormat="false" ht="15" hidden="false" customHeight="false" outlineLevel="0" collapsed="false">
      <c r="A23" s="3" t="s">
        <v>482</v>
      </c>
      <c r="B23" s="3" t="s">
        <v>483</v>
      </c>
      <c r="C23" s="3" t="s">
        <v>484</v>
      </c>
      <c r="D23" s="3" t="n">
        <v>0.386413723230362</v>
      </c>
      <c r="E23" s="3" t="n">
        <v>0.00334263569675386</v>
      </c>
      <c r="F23" s="3"/>
    </row>
    <row r="24" customFormat="false" ht="15" hidden="false" customHeight="false" outlineLevel="0" collapsed="false">
      <c r="A24" s="3" t="s">
        <v>485</v>
      </c>
      <c r="B24" s="3" t="s">
        <v>486</v>
      </c>
      <c r="C24" s="3" t="s">
        <v>487</v>
      </c>
      <c r="D24" s="3" t="n">
        <v>0.188306495547295</v>
      </c>
      <c r="E24" s="3" t="n">
        <v>0.00422285869717598</v>
      </c>
      <c r="F24" s="3"/>
    </row>
    <row r="25" customFormat="false" ht="15" hidden="false" customHeight="false" outlineLevel="0" collapsed="false">
      <c r="A25" s="3" t="s">
        <v>488</v>
      </c>
      <c r="B25" s="3" t="s">
        <v>489</v>
      </c>
      <c r="C25" s="3" t="s">
        <v>490</v>
      </c>
      <c r="D25" s="3" t="n">
        <v>0.426840454339981</v>
      </c>
      <c r="E25" s="3" t="n">
        <v>0.00472864275798202</v>
      </c>
      <c r="F25" s="3"/>
    </row>
    <row r="26" customFormat="false" ht="15" hidden="false" customHeight="false" outlineLevel="0" collapsed="false">
      <c r="A26" s="3" t="s">
        <v>491</v>
      </c>
      <c r="B26" s="3" t="s">
        <v>492</v>
      </c>
      <c r="C26" s="3" t="s">
        <v>493</v>
      </c>
      <c r="D26" s="3" t="n">
        <v>-0.363381147384644</v>
      </c>
      <c r="E26" s="3" t="n">
        <v>0.00559332268312573</v>
      </c>
      <c r="F26" s="3"/>
    </row>
    <row r="27" customFormat="false" ht="15" hidden="false" customHeight="false" outlineLevel="0" collapsed="false">
      <c r="A27" s="3" t="s">
        <v>494</v>
      </c>
      <c r="B27" s="3" t="s">
        <v>495</v>
      </c>
      <c r="C27" s="3" t="s">
        <v>496</v>
      </c>
      <c r="D27" s="3" t="n">
        <v>0.374373435974121</v>
      </c>
      <c r="E27" s="3" t="n">
        <v>0.00632383674383163</v>
      </c>
      <c r="F27" s="3"/>
    </row>
    <row r="28" customFormat="false" ht="15" hidden="false" customHeight="false" outlineLevel="0" collapsed="false">
      <c r="A28" s="3" t="s">
        <v>497</v>
      </c>
      <c r="B28" s="3" t="s">
        <v>498</v>
      </c>
      <c r="C28" s="3" t="s">
        <v>499</v>
      </c>
      <c r="D28" s="3" t="n">
        <v>0.346379280090332</v>
      </c>
      <c r="E28" s="3" t="n">
        <v>0.0123939644545317</v>
      </c>
      <c r="F28" s="3"/>
    </row>
    <row r="29" customFormat="false" ht="15" hidden="false" customHeight="false" outlineLevel="0" collapsed="false">
      <c r="A29" s="3" t="s">
        <v>500</v>
      </c>
      <c r="B29" s="3" t="s">
        <v>501</v>
      </c>
      <c r="C29" s="3" t="s">
        <v>502</v>
      </c>
      <c r="D29" s="3" t="n">
        <v>0.142123058438301</v>
      </c>
      <c r="E29" s="3" t="n">
        <v>0.0126283662393689</v>
      </c>
      <c r="F29" s="3"/>
    </row>
    <row r="30" customFormat="false" ht="15" hidden="false" customHeight="false" outlineLevel="0" collapsed="false">
      <c r="A30" s="3" t="s">
        <v>503</v>
      </c>
      <c r="B30" s="3" t="s">
        <v>504</v>
      </c>
      <c r="C30" s="3" t="s">
        <v>505</v>
      </c>
      <c r="D30" s="3" t="n">
        <v>0.29418882727623</v>
      </c>
      <c r="E30" s="3" t="n">
        <v>0.0173855498433113</v>
      </c>
      <c r="F30" s="3"/>
    </row>
    <row r="31" customFormat="false" ht="15" hidden="false" customHeight="false" outlineLevel="0" collapsed="false">
      <c r="A31" s="3" t="s">
        <v>506</v>
      </c>
      <c r="B31" s="3" t="s">
        <v>507</v>
      </c>
      <c r="C31" s="3" t="s">
        <v>508</v>
      </c>
      <c r="D31" s="3" t="n">
        <v>0.284779071807861</v>
      </c>
      <c r="E31" s="3" t="n">
        <v>0.0221481192857027</v>
      </c>
      <c r="F31" s="3"/>
    </row>
    <row r="32" customFormat="false" ht="15" hidden="false" customHeight="false" outlineLevel="0" collapsed="false">
      <c r="A32" s="3" t="s">
        <v>509</v>
      </c>
      <c r="B32" s="3" t="s">
        <v>510</v>
      </c>
      <c r="C32" s="3" t="s">
        <v>511</v>
      </c>
      <c r="D32" s="3" t="n">
        <v>-0.118124641478062</v>
      </c>
      <c r="E32" s="3" t="n">
        <v>0.0246502552181482</v>
      </c>
      <c r="F32" s="3"/>
    </row>
    <row r="33" customFormat="false" ht="15" hidden="false" customHeight="false" outlineLevel="0" collapsed="false">
      <c r="A33" s="3" t="s">
        <v>512</v>
      </c>
      <c r="B33" s="3" t="s">
        <v>513</v>
      </c>
      <c r="C33" s="3" t="s">
        <v>514</v>
      </c>
      <c r="D33" s="3" t="n">
        <v>0.28136882185936</v>
      </c>
      <c r="E33" s="3" t="n">
        <v>0.030472369864583</v>
      </c>
      <c r="F33" s="3"/>
    </row>
    <row r="34" customFormat="false" ht="15" hidden="false" customHeight="false" outlineLevel="0" collapsed="false">
      <c r="A34" s="3" t="s">
        <v>515</v>
      </c>
      <c r="B34" s="3" t="s">
        <v>516</v>
      </c>
      <c r="C34" s="3" t="s">
        <v>517</v>
      </c>
      <c r="D34" s="3" t="n">
        <v>0.580832004547119</v>
      </c>
      <c r="E34" s="3" t="n">
        <v>0.0332033708691597</v>
      </c>
      <c r="F34" s="3"/>
    </row>
    <row r="35" customFormat="false" ht="15" hidden="false" customHeight="false" outlineLevel="0" collapsed="false">
      <c r="A35" s="3" t="s">
        <v>518</v>
      </c>
      <c r="B35" s="3" t="s">
        <v>519</v>
      </c>
      <c r="C35" s="3" t="s">
        <v>520</v>
      </c>
      <c r="D35" s="3" t="n">
        <v>0.251359462738037</v>
      </c>
      <c r="E35" s="3" t="n">
        <v>0.0337163247168064</v>
      </c>
      <c r="F35" s="3"/>
    </row>
    <row r="36" customFormat="false" ht="15" hidden="false" customHeight="false" outlineLevel="0" collapsed="false">
      <c r="A36" s="3" t="s">
        <v>521</v>
      </c>
      <c r="B36" s="3" t="s">
        <v>522</v>
      </c>
      <c r="C36" s="3" t="s">
        <v>523</v>
      </c>
      <c r="D36" s="3" t="n">
        <v>0.320334285497665</v>
      </c>
      <c r="E36" s="3" t="n">
        <v>0.0418774001300335</v>
      </c>
      <c r="F36" s="3"/>
    </row>
    <row r="37" customFormat="false" ht="15" hidden="false" customHeight="false" outlineLevel="0" collapsed="false">
      <c r="A37" s="3" t="s">
        <v>524</v>
      </c>
      <c r="B37" s="3" t="s">
        <v>525</v>
      </c>
      <c r="C37" s="3" t="s">
        <v>526</v>
      </c>
      <c r="D37" s="3" t="n">
        <v>0.119470916688442</v>
      </c>
      <c r="E37" s="3" t="n">
        <v>0.0419087335467339</v>
      </c>
      <c r="F37" s="3"/>
    </row>
    <row r="38" customFormat="false" ht="15" hidden="false" customHeight="false" outlineLevel="0" collapsed="false">
      <c r="A38" s="3" t="s">
        <v>527</v>
      </c>
      <c r="B38" s="3" t="s">
        <v>528</v>
      </c>
      <c r="C38" s="3" t="s">
        <v>529</v>
      </c>
      <c r="D38" s="3" t="n">
        <v>-0.268279641866684</v>
      </c>
      <c r="E38" s="3" t="n">
        <v>0.0455752089619637</v>
      </c>
      <c r="F38" s="3"/>
    </row>
    <row r="39" customFormat="false" ht="15" hidden="false" customHeight="false" outlineLevel="0" collapsed="false">
      <c r="A39" s="3" t="s">
        <v>530</v>
      </c>
      <c r="B39" s="3" t="s">
        <v>531</v>
      </c>
      <c r="C39" s="3" t="s">
        <v>532</v>
      </c>
      <c r="D39" s="3" t="n">
        <v>0.204482242465019</v>
      </c>
      <c r="E39" s="3" t="n">
        <v>0.0459250137209892</v>
      </c>
      <c r="F39" s="3"/>
    </row>
    <row r="40" customFormat="false" ht="15" hidden="false" customHeight="false" outlineLevel="0" collapsed="false">
      <c r="A40" s="3" t="s">
        <v>533</v>
      </c>
      <c r="B40" s="3" t="s">
        <v>534</v>
      </c>
      <c r="C40" s="3" t="s">
        <v>535</v>
      </c>
      <c r="D40" s="3" t="n">
        <v>0.631763935089111</v>
      </c>
      <c r="E40" s="3" t="n">
        <v>0.0494136027991772</v>
      </c>
      <c r="F40" s="3"/>
    </row>
    <row r="41" customFormat="false" ht="15" hidden="false" customHeight="false" outlineLevel="0" collapsed="false">
      <c r="A41" s="3" t="s">
        <v>536</v>
      </c>
      <c r="B41" s="3" t="s">
        <v>537</v>
      </c>
      <c r="C41" s="3" t="s">
        <v>538</v>
      </c>
      <c r="D41" s="3" t="n">
        <v>0.336475700139999</v>
      </c>
      <c r="E41" s="3" t="n">
        <v>0.0558976791799068</v>
      </c>
      <c r="F41" s="3"/>
    </row>
    <row r="42" customFormat="false" ht="15" hidden="false" customHeight="false" outlineLevel="0" collapsed="false">
      <c r="A42" s="3" t="s">
        <v>539</v>
      </c>
      <c r="B42" s="3" t="s">
        <v>540</v>
      </c>
      <c r="C42" s="3" t="s">
        <v>541</v>
      </c>
      <c r="D42" s="3" t="n">
        <v>0.222196578979492</v>
      </c>
      <c r="E42" s="3" t="n">
        <v>0.0640357807278633</v>
      </c>
      <c r="F42" s="3"/>
    </row>
    <row r="43" customFormat="false" ht="15" hidden="false" customHeight="false" outlineLevel="0" collapsed="false">
      <c r="A43" s="3" t="s">
        <v>542</v>
      </c>
      <c r="B43" s="3" t="s">
        <v>543</v>
      </c>
      <c r="C43" s="3" t="s">
        <v>544</v>
      </c>
      <c r="D43" s="3" t="n">
        <v>0.201001167297363</v>
      </c>
      <c r="E43" s="3" t="n">
        <v>0.0930746793746948</v>
      </c>
      <c r="F43" s="3"/>
    </row>
    <row r="44" customFormat="false" ht="15" hidden="false" customHeight="false" outlineLevel="0" collapsed="false">
      <c r="A44" s="3" t="s">
        <v>545</v>
      </c>
      <c r="B44" s="3" t="s">
        <v>546</v>
      </c>
      <c r="C44" s="3" t="s">
        <v>547</v>
      </c>
      <c r="D44" s="3" t="n">
        <v>-0.0862132683396339</v>
      </c>
      <c r="E44" s="3" t="n">
        <v>0.11282953619957</v>
      </c>
      <c r="F44" s="3"/>
    </row>
    <row r="45" customFormat="false" ht="15" hidden="false" customHeight="false" outlineLevel="0" collapsed="false">
      <c r="A45" s="3" t="s">
        <v>548</v>
      </c>
      <c r="B45" s="3" t="s">
        <v>549</v>
      </c>
      <c r="C45" s="3" t="s">
        <v>550</v>
      </c>
      <c r="D45" s="3" t="n">
        <v>-0.225068330764771</v>
      </c>
      <c r="E45" s="3" t="n">
        <v>0.113517142832279</v>
      </c>
      <c r="F45" s="3"/>
    </row>
    <row r="46" customFormat="false" ht="15" hidden="false" customHeight="false" outlineLevel="0" collapsed="false">
      <c r="A46" s="3" t="s">
        <v>551</v>
      </c>
      <c r="B46" s="3" t="s">
        <v>552</v>
      </c>
      <c r="C46" s="3" t="s">
        <v>553</v>
      </c>
      <c r="D46" s="3" t="n">
        <v>0.190116569399834</v>
      </c>
      <c r="E46" s="3" t="n">
        <v>0.120437316596508</v>
      </c>
      <c r="F46" s="3"/>
    </row>
    <row r="47" customFormat="false" ht="15" hidden="false" customHeight="false" outlineLevel="0" collapsed="false">
      <c r="A47" s="3" t="s">
        <v>554</v>
      </c>
      <c r="B47" s="3" t="s">
        <v>555</v>
      </c>
      <c r="C47" s="3" t="s">
        <v>556</v>
      </c>
      <c r="D47" s="3" t="n">
        <v>-0.0733585357666016</v>
      </c>
      <c r="E47" s="3" t="n">
        <v>0.127584829926491</v>
      </c>
      <c r="F47" s="3"/>
    </row>
    <row r="48" customFormat="false" ht="15" hidden="false" customHeight="false" outlineLevel="0" collapsed="false">
      <c r="A48" s="3" t="s">
        <v>557</v>
      </c>
      <c r="B48" s="3" t="s">
        <v>443</v>
      </c>
      <c r="C48" s="3" t="s">
        <v>558</v>
      </c>
      <c r="D48" s="3" t="n">
        <v>-0.0976115837693214</v>
      </c>
      <c r="E48" s="3" t="n">
        <v>0.128667756915092</v>
      </c>
      <c r="F48" s="3"/>
    </row>
    <row r="49" customFormat="false" ht="15" hidden="false" customHeight="false" outlineLevel="0" collapsed="false">
      <c r="A49" s="3" t="s">
        <v>559</v>
      </c>
      <c r="B49" s="3" t="s">
        <v>468</v>
      </c>
      <c r="C49" s="3" t="s">
        <v>560</v>
      </c>
      <c r="D49" s="3" t="n">
        <v>-0.207442924380302</v>
      </c>
      <c r="E49" s="3" t="n">
        <v>0.139818429946899</v>
      </c>
      <c r="F49" s="3"/>
    </row>
    <row r="50" customFormat="false" ht="15" hidden="false" customHeight="false" outlineLevel="0" collapsed="false">
      <c r="A50" s="3" t="s">
        <v>561</v>
      </c>
      <c r="B50" s="3" t="s">
        <v>562</v>
      </c>
      <c r="C50" s="3" t="s">
        <v>563</v>
      </c>
      <c r="D50" s="3" t="n">
        <v>0.0856539383530617</v>
      </c>
      <c r="E50" s="3" t="n">
        <v>0.150055661797523</v>
      </c>
      <c r="F50" s="3"/>
    </row>
    <row r="51" customFormat="false" ht="15" hidden="false" customHeight="false" outlineLevel="0" collapsed="false">
      <c r="A51" s="3" t="s">
        <v>564</v>
      </c>
      <c r="B51" s="3" t="s">
        <v>565</v>
      </c>
      <c r="C51" s="3" t="s">
        <v>566</v>
      </c>
      <c r="D51" s="3" t="n">
        <v>-0.0718132629990578</v>
      </c>
      <c r="E51" s="3" t="n">
        <v>0.152216523885727</v>
      </c>
      <c r="F51" s="3"/>
    </row>
    <row r="52" customFormat="false" ht="15" hidden="false" customHeight="false" outlineLevel="0" collapsed="false">
      <c r="A52" s="3" t="s">
        <v>567</v>
      </c>
      <c r="B52" s="3" t="s">
        <v>510</v>
      </c>
      <c r="C52" s="3" t="s">
        <v>568</v>
      </c>
      <c r="D52" s="3" t="n">
        <v>-0.0755904540419579</v>
      </c>
      <c r="E52" s="3" t="n">
        <v>0.162906736135483</v>
      </c>
      <c r="F52" s="3"/>
    </row>
    <row r="53" customFormat="false" ht="15" hidden="false" customHeight="false" outlineLevel="0" collapsed="false">
      <c r="A53" s="3" t="s">
        <v>569</v>
      </c>
      <c r="B53" s="3" t="s">
        <v>570</v>
      </c>
      <c r="C53" s="3" t="s">
        <v>571</v>
      </c>
      <c r="D53" s="3" t="n">
        <v>-0.15337960422039</v>
      </c>
      <c r="E53" s="3" t="n">
        <v>0.164078235626221</v>
      </c>
      <c r="F53" s="3"/>
    </row>
    <row r="54" customFormat="false" ht="15" hidden="false" customHeight="false" outlineLevel="0" collapsed="false">
      <c r="A54" s="3" t="s">
        <v>572</v>
      </c>
      <c r="B54" s="3" t="s">
        <v>573</v>
      </c>
      <c r="C54" s="3" t="s">
        <v>574</v>
      </c>
      <c r="D54" s="3" t="n">
        <v>-0.0565319061279297</v>
      </c>
      <c r="E54" s="3" t="n">
        <v>0.175332769751549</v>
      </c>
      <c r="F54" s="3"/>
    </row>
    <row r="55" customFormat="false" ht="15" hidden="false" customHeight="false" outlineLevel="0" collapsed="false">
      <c r="A55" s="3" t="s">
        <v>575</v>
      </c>
      <c r="B55" s="3" t="s">
        <v>576</v>
      </c>
      <c r="C55" s="3" t="s">
        <v>577</v>
      </c>
      <c r="D55" s="3" t="n">
        <v>-0.0613648109138012</v>
      </c>
      <c r="E55" s="3" t="n">
        <v>0.18944351375103</v>
      </c>
      <c r="F55" s="3"/>
    </row>
    <row r="56" customFormat="false" ht="15" hidden="false" customHeight="false" outlineLevel="0" collapsed="false">
      <c r="A56" s="3" t="s">
        <v>578</v>
      </c>
      <c r="B56" s="3" t="s">
        <v>579</v>
      </c>
      <c r="C56" s="3" t="s">
        <v>580</v>
      </c>
      <c r="D56" s="3" t="n">
        <v>0.0672570839524269</v>
      </c>
      <c r="E56" s="3" t="n">
        <v>0.208577960729599</v>
      </c>
      <c r="F56" s="3"/>
    </row>
    <row r="57" customFormat="false" ht="15" hidden="false" customHeight="false" outlineLevel="0" collapsed="false">
      <c r="A57" s="3" t="s">
        <v>581</v>
      </c>
      <c r="B57" s="3" t="s">
        <v>582</v>
      </c>
      <c r="C57" s="3" t="s">
        <v>583</v>
      </c>
      <c r="D57" s="3" t="n">
        <v>-0.146964550018311</v>
      </c>
      <c r="E57" s="3" t="n">
        <v>0.216015517711639</v>
      </c>
      <c r="F57" s="3"/>
    </row>
    <row r="58" customFormat="false" ht="15" hidden="false" customHeight="false" outlineLevel="0" collapsed="false">
      <c r="A58" s="3" t="s">
        <v>584</v>
      </c>
      <c r="B58" s="3" t="s">
        <v>585</v>
      </c>
      <c r="C58" s="3" t="s">
        <v>586</v>
      </c>
      <c r="D58" s="3" t="n">
        <v>-0.0582486800849438</v>
      </c>
      <c r="E58" s="3" t="n">
        <v>0.224359735846519</v>
      </c>
      <c r="F58" s="3"/>
    </row>
    <row r="59" customFormat="false" ht="15" hidden="false" customHeight="false" outlineLevel="0" collapsed="false">
      <c r="A59" s="3" t="s">
        <v>587</v>
      </c>
      <c r="B59" s="3" t="s">
        <v>588</v>
      </c>
      <c r="C59" s="3" t="s">
        <v>589</v>
      </c>
      <c r="D59" s="3" t="n">
        <v>-0.0519990921020508</v>
      </c>
      <c r="E59" s="3" t="n">
        <v>0.235668435692787</v>
      </c>
      <c r="F59" s="3"/>
    </row>
    <row r="60" customFormat="false" ht="15" hidden="false" customHeight="false" outlineLevel="0" collapsed="false">
      <c r="A60" s="3" t="s">
        <v>590</v>
      </c>
      <c r="B60" s="3" t="s">
        <v>591</v>
      </c>
      <c r="C60" s="3" t="s">
        <v>592</v>
      </c>
      <c r="D60" s="3" t="n">
        <v>0.0649170875549316</v>
      </c>
      <c r="E60" s="3" t="n">
        <v>0.257759124040604</v>
      </c>
      <c r="F60" s="3"/>
    </row>
    <row r="61" customFormat="false" ht="15" hidden="false" customHeight="false" outlineLevel="0" collapsed="false">
      <c r="A61" s="3" t="s">
        <v>593</v>
      </c>
      <c r="B61" s="3" t="s">
        <v>594</v>
      </c>
      <c r="C61" s="3" t="s">
        <v>595</v>
      </c>
      <c r="D61" s="3" t="n">
        <v>-0.0543697662651539</v>
      </c>
      <c r="E61" s="3" t="n">
        <v>0.289770752191544</v>
      </c>
      <c r="F61" s="3"/>
    </row>
    <row r="62" customFormat="false" ht="15" hidden="false" customHeight="false" outlineLevel="0" collapsed="false">
      <c r="A62" s="3" t="s">
        <v>596</v>
      </c>
      <c r="B62" s="3" t="s">
        <v>597</v>
      </c>
      <c r="C62" s="3" t="s">
        <v>598</v>
      </c>
      <c r="D62" s="3" t="n">
        <v>0.0413301773369312</v>
      </c>
      <c r="E62" s="3" t="n">
        <v>0.312976628541946</v>
      </c>
      <c r="F62" s="3"/>
    </row>
    <row r="63" customFormat="false" ht="15" hidden="false" customHeight="false" outlineLevel="0" collapsed="false">
      <c r="A63" s="3" t="s">
        <v>599</v>
      </c>
      <c r="B63" s="3" t="s">
        <v>570</v>
      </c>
      <c r="C63" s="3" t="s">
        <v>600</v>
      </c>
      <c r="D63" s="3" t="n">
        <v>-0.149418279528618</v>
      </c>
      <c r="E63" s="3" t="n">
        <v>0.318018913269043</v>
      </c>
      <c r="F63" s="3"/>
    </row>
    <row r="64" customFormat="false" ht="15" hidden="false" customHeight="false" outlineLevel="0" collapsed="false">
      <c r="A64" s="3" t="s">
        <v>601</v>
      </c>
      <c r="B64" s="3" t="s">
        <v>602</v>
      </c>
      <c r="C64" s="3" t="s">
        <v>603</v>
      </c>
      <c r="D64" s="3" t="n">
        <v>-0.147774621844292</v>
      </c>
      <c r="E64" s="3" t="n">
        <v>0.349599719047546</v>
      </c>
      <c r="F64" s="3"/>
    </row>
    <row r="65" customFormat="false" ht="15" hidden="false" customHeight="false" outlineLevel="0" collapsed="false">
      <c r="A65" s="3" t="s">
        <v>604</v>
      </c>
      <c r="B65" s="3" t="s">
        <v>605</v>
      </c>
      <c r="C65" s="3" t="s">
        <v>606</v>
      </c>
      <c r="D65" s="3" t="n">
        <v>-0.0664029121398926</v>
      </c>
      <c r="E65" s="3" t="n">
        <v>0.357092559337616</v>
      </c>
      <c r="F65" s="3"/>
    </row>
    <row r="66" customFormat="false" ht="15" hidden="false" customHeight="false" outlineLevel="0" collapsed="false">
      <c r="A66" s="3" t="s">
        <v>607</v>
      </c>
      <c r="B66" s="3" t="s">
        <v>608</v>
      </c>
      <c r="C66" s="3" t="s">
        <v>609</v>
      </c>
      <c r="D66" s="3" t="n">
        <v>-0.0845128670334816</v>
      </c>
      <c r="E66" s="3" t="n">
        <v>0.358446270227432</v>
      </c>
      <c r="F66" s="3"/>
    </row>
    <row r="67" customFormat="false" ht="15" hidden="false" customHeight="false" outlineLevel="0" collapsed="false">
      <c r="A67" s="3" t="s">
        <v>610</v>
      </c>
      <c r="B67" s="3" t="s">
        <v>243</v>
      </c>
      <c r="C67" s="3" t="s">
        <v>611</v>
      </c>
      <c r="D67" s="3" t="n">
        <v>-0.0387241058051586</v>
      </c>
      <c r="E67" s="3" t="n">
        <v>0.40225026011467</v>
      </c>
      <c r="F67" s="3"/>
    </row>
    <row r="68" customFormat="false" ht="15" hidden="false" customHeight="false" outlineLevel="0" collapsed="false">
      <c r="A68" s="3" t="s">
        <v>612</v>
      </c>
      <c r="B68" s="3" t="s">
        <v>613</v>
      </c>
      <c r="C68" s="3" t="s">
        <v>614</v>
      </c>
      <c r="D68" s="3" t="n">
        <v>0.0396172218024731</v>
      </c>
      <c r="E68" s="3" t="n">
        <v>0.426521897315979</v>
      </c>
      <c r="F68" s="3"/>
    </row>
    <row r="69" customFormat="false" ht="15" hidden="false" customHeight="false" outlineLevel="0" collapsed="false">
      <c r="A69" s="3" t="s">
        <v>615</v>
      </c>
      <c r="B69" s="3" t="s">
        <v>528</v>
      </c>
      <c r="C69" s="3" t="s">
        <v>616</v>
      </c>
      <c r="D69" s="3" t="n">
        <v>0.158636331558228</v>
      </c>
      <c r="E69" s="3" t="n">
        <v>0.434225708246231</v>
      </c>
      <c r="F69" s="3"/>
    </row>
    <row r="70" customFormat="false" ht="15" hidden="false" customHeight="false" outlineLevel="0" collapsed="false">
      <c r="A70" s="3" t="s">
        <v>617</v>
      </c>
      <c r="B70" s="3" t="s">
        <v>618</v>
      </c>
      <c r="C70" s="3" t="s">
        <v>619</v>
      </c>
      <c r="D70" s="3" t="n">
        <v>-0.0366702079772949</v>
      </c>
      <c r="E70" s="3" t="n">
        <v>0.465647280216217</v>
      </c>
      <c r="F70" s="3"/>
    </row>
    <row r="71" customFormat="false" ht="15" hidden="false" customHeight="false" outlineLevel="0" collapsed="false">
      <c r="A71" s="3" t="s">
        <v>620</v>
      </c>
      <c r="B71" s="3" t="s">
        <v>501</v>
      </c>
      <c r="C71" s="3" t="s">
        <v>621</v>
      </c>
      <c r="D71" s="3" t="n">
        <v>0.0266467723995447</v>
      </c>
      <c r="E71" s="3" t="n">
        <v>0.505505084991455</v>
      </c>
      <c r="F71" s="3"/>
    </row>
    <row r="72" customFormat="false" ht="15" hidden="false" customHeight="false" outlineLevel="0" collapsed="false">
      <c r="A72" s="3" t="s">
        <v>622</v>
      </c>
      <c r="B72" s="3" t="s">
        <v>623</v>
      </c>
      <c r="C72" s="3" t="s">
        <v>624</v>
      </c>
      <c r="D72" s="3" t="n">
        <v>-0.0360217094421387</v>
      </c>
      <c r="E72" s="3" t="n">
        <v>0.508939146995544</v>
      </c>
      <c r="F72" s="3"/>
    </row>
    <row r="73" customFormat="false" ht="15" hidden="false" customHeight="false" outlineLevel="0" collapsed="false">
      <c r="A73" s="3" t="s">
        <v>625</v>
      </c>
      <c r="B73" s="3" t="s">
        <v>626</v>
      </c>
      <c r="C73" s="3" t="s">
        <v>627</v>
      </c>
      <c r="D73" s="3" t="n">
        <v>-0.0285345707088709</v>
      </c>
      <c r="E73" s="3" t="n">
        <v>0.517087876796722</v>
      </c>
      <c r="F73" s="3"/>
    </row>
    <row r="74" customFormat="false" ht="15" hidden="false" customHeight="false" outlineLevel="0" collapsed="false">
      <c r="A74" s="3" t="s">
        <v>628</v>
      </c>
      <c r="B74" s="3" t="s">
        <v>629</v>
      </c>
      <c r="C74" s="3" t="s">
        <v>630</v>
      </c>
      <c r="D74" s="3" t="n">
        <v>0.0634862557053566</v>
      </c>
      <c r="E74" s="3" t="n">
        <v>0.518043339252472</v>
      </c>
      <c r="F74" s="3"/>
    </row>
    <row r="75" customFormat="false" ht="15" hidden="false" customHeight="false" outlineLevel="0" collapsed="false">
      <c r="A75" s="3" t="s">
        <v>631</v>
      </c>
      <c r="B75" s="3" t="s">
        <v>504</v>
      </c>
      <c r="C75" s="3" t="s">
        <v>632</v>
      </c>
      <c r="D75" s="3" t="n">
        <v>-0.0595769882202148</v>
      </c>
      <c r="E75" s="3" t="n">
        <v>0.527465462684631</v>
      </c>
      <c r="F75" s="3"/>
    </row>
    <row r="76" customFormat="false" ht="15" hidden="false" customHeight="false" outlineLevel="0" collapsed="false">
      <c r="A76" s="3" t="s">
        <v>633</v>
      </c>
      <c r="B76" s="3" t="s">
        <v>634</v>
      </c>
      <c r="C76" s="3" t="s">
        <v>635</v>
      </c>
      <c r="D76" s="3" t="n">
        <v>-0.0907732620835304</v>
      </c>
      <c r="E76" s="3" t="n">
        <v>0.583608329296112</v>
      </c>
      <c r="F76" s="3"/>
    </row>
    <row r="77" customFormat="false" ht="15" hidden="false" customHeight="false" outlineLevel="0" collapsed="false">
      <c r="A77" s="3" t="s">
        <v>636</v>
      </c>
      <c r="B77" s="3" t="s">
        <v>637</v>
      </c>
      <c r="C77" s="3" t="s">
        <v>638</v>
      </c>
      <c r="D77" s="3" t="n">
        <v>-0.0214878711849451</v>
      </c>
      <c r="E77" s="3" t="n">
        <v>0.600435793399811</v>
      </c>
      <c r="F77" s="3"/>
    </row>
    <row r="78" customFormat="false" ht="15" hidden="false" customHeight="false" outlineLevel="0" collapsed="false">
      <c r="A78" s="3" t="s">
        <v>639</v>
      </c>
      <c r="B78" s="3" t="s">
        <v>640</v>
      </c>
      <c r="C78" s="3" t="s">
        <v>641</v>
      </c>
      <c r="D78" s="3" t="n">
        <v>-0.0578846149146557</v>
      </c>
      <c r="E78" s="3" t="n">
        <v>0.600530743598938</v>
      </c>
      <c r="F78" s="3"/>
    </row>
    <row r="79" customFormat="false" ht="15" hidden="false" customHeight="false" outlineLevel="0" collapsed="false">
      <c r="A79" s="3" t="s">
        <v>642</v>
      </c>
      <c r="B79" s="3" t="s">
        <v>643</v>
      </c>
      <c r="C79" s="3" t="s">
        <v>644</v>
      </c>
      <c r="D79" s="3" t="n">
        <v>-0.027381420135498</v>
      </c>
      <c r="E79" s="3" t="n">
        <v>0.620028853416443</v>
      </c>
      <c r="F79" s="3"/>
    </row>
    <row r="80" customFormat="false" ht="15" hidden="false" customHeight="false" outlineLevel="0" collapsed="false">
      <c r="A80" s="3" t="s">
        <v>645</v>
      </c>
      <c r="B80" s="3" t="s">
        <v>646</v>
      </c>
      <c r="C80" s="3" t="s">
        <v>647</v>
      </c>
      <c r="D80" s="3" t="n">
        <v>-0.0313884429633617</v>
      </c>
      <c r="E80" s="3" t="n">
        <v>0.622258603572845</v>
      </c>
      <c r="F80" s="3"/>
    </row>
    <row r="81" customFormat="false" ht="15" hidden="false" customHeight="false" outlineLevel="0" collapsed="false">
      <c r="A81" s="3" t="s">
        <v>648</v>
      </c>
      <c r="B81" s="3" t="s">
        <v>504</v>
      </c>
      <c r="C81" s="3" t="s">
        <v>649</v>
      </c>
      <c r="D81" s="3" t="n">
        <v>-0.0238409042358398</v>
      </c>
      <c r="E81" s="3" t="n">
        <v>0.627051293849945</v>
      </c>
      <c r="F81" s="3"/>
    </row>
    <row r="82" customFormat="false" ht="15" hidden="false" customHeight="false" outlineLevel="0" collapsed="false">
      <c r="A82" s="3" t="s">
        <v>650</v>
      </c>
      <c r="B82" s="3" t="s">
        <v>651</v>
      </c>
      <c r="C82" s="3" t="s">
        <v>652</v>
      </c>
      <c r="D82" s="3" t="n">
        <v>-0.020793279632926</v>
      </c>
      <c r="E82" s="3" t="n">
        <v>0.688228726387024</v>
      </c>
      <c r="F82" s="3"/>
    </row>
    <row r="83" customFormat="false" ht="15" hidden="false" customHeight="false" outlineLevel="0" collapsed="false">
      <c r="A83" s="3" t="s">
        <v>653</v>
      </c>
      <c r="B83" s="3" t="s">
        <v>654</v>
      </c>
      <c r="C83" s="3" t="s">
        <v>655</v>
      </c>
      <c r="D83" s="3" t="n">
        <v>-0.043781440705061</v>
      </c>
      <c r="E83" s="3" t="n">
        <v>0.712756931781769</v>
      </c>
      <c r="F83" s="3"/>
    </row>
    <row r="84" customFormat="false" ht="15" hidden="false" customHeight="false" outlineLevel="0" collapsed="false">
      <c r="A84" s="3" t="s">
        <v>656</v>
      </c>
      <c r="B84" s="3" t="s">
        <v>255</v>
      </c>
      <c r="C84" s="3" t="s">
        <v>657</v>
      </c>
      <c r="D84" s="3" t="n">
        <v>0.0463178157806396</v>
      </c>
      <c r="E84" s="3" t="n">
        <v>0.714086055755615</v>
      </c>
      <c r="F84" s="3"/>
    </row>
    <row r="85" customFormat="false" ht="15" hidden="false" customHeight="false" outlineLevel="0" collapsed="false">
      <c r="A85" s="3" t="s">
        <v>658</v>
      </c>
      <c r="B85" s="3" t="s">
        <v>659</v>
      </c>
      <c r="C85" s="3" t="s">
        <v>660</v>
      </c>
      <c r="D85" s="3" t="n">
        <v>0.0214554462581873</v>
      </c>
      <c r="E85" s="3" t="n">
        <v>0.722953319549561</v>
      </c>
      <c r="F85" s="3"/>
    </row>
    <row r="86" customFormat="false" ht="15" hidden="false" customHeight="false" outlineLevel="0" collapsed="false">
      <c r="A86" s="3" t="s">
        <v>661</v>
      </c>
      <c r="B86" s="3" t="s">
        <v>662</v>
      </c>
      <c r="C86" s="3" t="s">
        <v>663</v>
      </c>
      <c r="D86" s="3" t="n">
        <v>0.0128585500642657</v>
      </c>
      <c r="E86" s="3" t="n">
        <v>0.756934463977814</v>
      </c>
      <c r="F86" s="3"/>
    </row>
    <row r="87" customFormat="false" ht="15" hidden="false" customHeight="false" outlineLevel="0" collapsed="false">
      <c r="A87" s="3" t="s">
        <v>664</v>
      </c>
      <c r="B87" s="3" t="s">
        <v>665</v>
      </c>
      <c r="C87" s="3" t="s">
        <v>666</v>
      </c>
      <c r="D87" s="3" t="n">
        <v>0.0117630958557129</v>
      </c>
      <c r="E87" s="3" t="n">
        <v>0.757815718650818</v>
      </c>
      <c r="F87" s="3"/>
    </row>
    <row r="88" customFormat="false" ht="15" hidden="false" customHeight="false" outlineLevel="0" collapsed="false">
      <c r="A88" s="3" t="s">
        <v>667</v>
      </c>
      <c r="B88" s="3" t="s">
        <v>668</v>
      </c>
      <c r="C88" s="3" t="s">
        <v>669</v>
      </c>
      <c r="D88" s="3" t="n">
        <v>0.0155661897733808</v>
      </c>
      <c r="E88" s="3" t="n">
        <v>0.801607251167297</v>
      </c>
      <c r="F88" s="3"/>
    </row>
    <row r="89" customFormat="false" ht="15" hidden="false" customHeight="false" outlineLevel="0" collapsed="false">
      <c r="A89" s="3" t="s">
        <v>670</v>
      </c>
      <c r="B89" s="3" t="s">
        <v>654</v>
      </c>
      <c r="C89" s="3" t="s">
        <v>671</v>
      </c>
      <c r="D89" s="3" t="n">
        <v>0.0231302585452795</v>
      </c>
      <c r="E89" s="3" t="n">
        <v>0.808624029159546</v>
      </c>
      <c r="F89" s="3"/>
    </row>
    <row r="90" customFormat="false" ht="15" hidden="false" customHeight="false" outlineLevel="0" collapsed="false">
      <c r="A90" s="3" t="s">
        <v>672</v>
      </c>
      <c r="B90" s="3" t="s">
        <v>673</v>
      </c>
      <c r="C90" s="3" t="s">
        <v>674</v>
      </c>
      <c r="D90" s="3" t="n">
        <v>0.0119425458833575</v>
      </c>
      <c r="E90" s="3" t="n">
        <v>0.850672602653503</v>
      </c>
      <c r="F90" s="3"/>
    </row>
    <row r="91" customFormat="false" ht="15" hidden="false" customHeight="false" outlineLevel="0" collapsed="false">
      <c r="A91" s="3" t="s">
        <v>675</v>
      </c>
      <c r="B91" s="3" t="s">
        <v>676</v>
      </c>
      <c r="C91" s="3" t="s">
        <v>677</v>
      </c>
      <c r="D91" s="3" t="n">
        <v>0.0247682724148035</v>
      </c>
      <c r="E91" s="3" t="n">
        <v>0.86731618642807</v>
      </c>
      <c r="F91" s="3"/>
    </row>
    <row r="92" customFormat="false" ht="15" hidden="false" customHeight="false" outlineLevel="0" collapsed="false">
      <c r="A92" s="3" t="s">
        <v>678</v>
      </c>
      <c r="B92" s="3" t="s">
        <v>679</v>
      </c>
      <c r="C92" s="3" t="s">
        <v>680</v>
      </c>
      <c r="D92" s="3" t="n">
        <v>-0.00666570663452148</v>
      </c>
      <c r="E92" s="3" t="n">
        <v>0.889901459217072</v>
      </c>
      <c r="F92" s="3"/>
    </row>
    <row r="93" customFormat="false" ht="15" hidden="false" customHeight="false" outlineLevel="0" collapsed="false">
      <c r="A93" s="3" t="s">
        <v>681</v>
      </c>
      <c r="B93" s="3" t="s">
        <v>682</v>
      </c>
      <c r="C93" s="3" t="s">
        <v>683</v>
      </c>
      <c r="D93" s="3" t="n">
        <v>0.00927106570452452</v>
      </c>
      <c r="E93" s="3" t="n">
        <v>0.91636598110199</v>
      </c>
      <c r="F93" s="3"/>
    </row>
    <row r="94" customFormat="false" ht="15" hidden="false" customHeight="false" outlineLevel="0" collapsed="false">
      <c r="A94" s="3" t="s">
        <v>684</v>
      </c>
      <c r="B94" s="3" t="s">
        <v>366</v>
      </c>
      <c r="C94" s="3" t="s">
        <v>685</v>
      </c>
      <c r="D94" s="3" t="n">
        <v>0.00623679161071777</v>
      </c>
      <c r="E94" s="3" t="n">
        <v>0.967386424541473</v>
      </c>
      <c r="F94" s="3"/>
    </row>
  </sheetData>
  <conditionalFormatting sqref="E2:E94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7T12:20:38Z</dcterms:created>
  <dc:creator>van der Vorst, Emiel Petrus Carla</dc:creator>
  <dc:description/>
  <dc:language>en-US</dc:language>
  <cp:lastModifiedBy>Microsoft Office User</cp:lastModifiedBy>
  <dcterms:modified xsi:type="dcterms:W3CDTF">2022-10-26T21:04:33Z</dcterms:modified>
  <cp:revision>0</cp:revision>
  <dc:subject/>
  <dc:title/>
</cp:coreProperties>
</file>